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20">
  <si>
    <t xml:space="preserve">KCl</t>
  </si>
  <si>
    <t xml:space="preserve">10s</t>
  </si>
  <si>
    <t xml:space="preserve">30s</t>
  </si>
  <si>
    <t xml:space="preserve">50s</t>
  </si>
  <si>
    <t xml:space="preserve">70s </t>
  </si>
  <si>
    <t xml:space="preserve">mM</t>
  </si>
  <si>
    <t xml:space="preserve">VCL</t>
  </si>
  <si>
    <t xml:space="preserve">VSL</t>
  </si>
  <si>
    <t xml:space="preserve">VAP</t>
  </si>
  <si>
    <t xml:space="preserve">LIN</t>
  </si>
  <si>
    <t xml:space="preserve">STR</t>
  </si>
  <si>
    <t xml:space="preserve">WOB</t>
  </si>
  <si>
    <t xml:space="preserve">ALH</t>
  </si>
  <si>
    <t xml:space="preserve">BCF</t>
  </si>
  <si>
    <t xml:space="preserve">MOT</t>
  </si>
  <si>
    <t xml:space="preserve">Duration of motility [s]</t>
  </si>
  <si>
    <t xml:space="preserve">mean</t>
  </si>
  <si>
    <t xml:space="preserve">SD</t>
  </si>
  <si>
    <t xml:space="preserve">sr</t>
  </si>
  <si>
    <t xml:space="preserve">od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.0"/>
    <numFmt numFmtId="167" formatCode="0.0%"/>
    <numFmt numFmtId="168" formatCode="0.000"/>
    <numFmt numFmtId="169" formatCode="0.00"/>
    <numFmt numFmtId="170" formatCode="General"/>
  </numFmts>
  <fonts count="14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  <charset val="238"/>
    </font>
    <font>
      <sz val="11"/>
      <name val="Arial"/>
      <family val="2"/>
    </font>
    <font>
      <sz val="10"/>
      <name val="MS Sans Serif"/>
      <family val="2"/>
    </font>
    <font>
      <sz val="10"/>
      <name val="Arial"/>
      <family val="2"/>
      <charset val="238"/>
    </font>
    <font>
      <sz val="10"/>
      <color rgb="FF000000"/>
      <name val="Arial"/>
      <family val="2"/>
      <charset val="238"/>
    </font>
    <font>
      <sz val="10"/>
      <color rgb="FF000000"/>
      <name val="Arial"/>
      <family val="2"/>
    </font>
    <font>
      <sz val="10"/>
      <color rgb="FF000000"/>
      <name val="MS Sans Serif"/>
      <family val="2"/>
    </font>
    <font>
      <b val="true"/>
      <sz val="10"/>
      <color rgb="FF000000"/>
      <name val="Arial"/>
      <family val="2"/>
      <charset val="238"/>
    </font>
    <font>
      <b val="true"/>
      <sz val="10"/>
      <name val="Arial"/>
      <family val="2"/>
      <charset val="238"/>
    </font>
    <font>
      <sz val="10"/>
      <color rgb="FF00800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INFORME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AX11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6" topLeftCell="B7" activePane="bottomRight" state="frozen"/>
      <selection pane="topLeft" activeCell="A1" activeCellId="0" sqref="A1"/>
      <selection pane="topRight" activeCell="B1" activeCellId="0" sqref="B1"/>
      <selection pane="bottomLeft" activeCell="A7" activeCellId="0" sqref="A7"/>
      <selection pane="bottomRight" activeCell="M6" activeCellId="0" sqref="M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41"/>
    <col collapsed="false" customWidth="true" hidden="false" outlineLevel="0" max="9" min="2" style="0" width="9.56"/>
    <col collapsed="false" customWidth="true" hidden="false" outlineLevel="0" max="10" min="10" style="0" width="9.28"/>
    <col collapsed="false" customWidth="true" hidden="false" outlineLevel="0" max="11" min="11" style="0" width="9.56"/>
    <col collapsed="false" customWidth="true" hidden="false" outlineLevel="0" max="13" min="12" style="0" width="10.41"/>
    <col collapsed="false" customWidth="true" hidden="false" outlineLevel="0" max="21" min="14" style="0" width="9.41"/>
    <col collapsed="false" customWidth="true" hidden="false" outlineLevel="0" max="22" min="22" style="0" width="9.28"/>
    <col collapsed="false" customWidth="true" hidden="false" outlineLevel="0" max="23" min="23" style="0" width="9.41"/>
    <col collapsed="false" customWidth="true" hidden="false" outlineLevel="0" max="25" min="24" style="0" width="9.28"/>
    <col collapsed="false" customWidth="true" hidden="false" outlineLevel="0" max="33" min="26" style="0" width="9.41"/>
    <col collapsed="false" customWidth="true" hidden="false" outlineLevel="0" max="34" min="34" style="0" width="9.28"/>
    <col collapsed="false" customWidth="true" hidden="false" outlineLevel="0" max="35" min="35" style="0" width="9.41"/>
    <col collapsed="false" customWidth="true" hidden="false" outlineLevel="0" max="37" min="36" style="0" width="9.28"/>
    <col collapsed="false" customWidth="true" hidden="false" outlineLevel="0" max="45" min="38" style="0" width="9.41"/>
    <col collapsed="false" customWidth="true" hidden="false" outlineLevel="0" max="46" min="46" style="0" width="9.28"/>
    <col collapsed="false" customWidth="true" hidden="false" outlineLevel="0" max="47" min="47" style="0" width="9.41"/>
    <col collapsed="false" customWidth="true" hidden="false" outlineLevel="0" max="49" min="48" style="0" width="9.28"/>
  </cols>
  <sheetData>
    <row r="5" customFormat="false" ht="12.75" hidden="false" customHeight="false" outlineLevel="0" collapsed="false">
      <c r="A5" s="1" t="s">
        <v>0</v>
      </c>
      <c r="B5" s="0" t="s">
        <v>1</v>
      </c>
      <c r="C5" s="0" t="s">
        <v>1</v>
      </c>
      <c r="D5" s="0" t="s">
        <v>1</v>
      </c>
      <c r="E5" s="0" t="s">
        <v>1</v>
      </c>
      <c r="F5" s="0" t="s">
        <v>1</v>
      </c>
      <c r="G5" s="0" t="s">
        <v>1</v>
      </c>
      <c r="H5" s="0" t="s">
        <v>1</v>
      </c>
      <c r="I5" s="0" t="s">
        <v>1</v>
      </c>
      <c r="J5" s="0" t="s">
        <v>1</v>
      </c>
      <c r="K5" s="0" t="s">
        <v>1</v>
      </c>
      <c r="N5" s="0" t="s">
        <v>2</v>
      </c>
      <c r="O5" s="0" t="s">
        <v>2</v>
      </c>
      <c r="P5" s="0" t="s">
        <v>2</v>
      </c>
      <c r="Q5" s="0" t="s">
        <v>2</v>
      </c>
      <c r="R5" s="0" t="s">
        <v>2</v>
      </c>
      <c r="S5" s="0" t="s">
        <v>2</v>
      </c>
      <c r="T5" s="0" t="s">
        <v>2</v>
      </c>
      <c r="U5" s="0" t="s">
        <v>2</v>
      </c>
      <c r="V5" s="0" t="s">
        <v>2</v>
      </c>
      <c r="W5" s="0" t="s">
        <v>2</v>
      </c>
      <c r="Z5" s="0" t="s">
        <v>3</v>
      </c>
      <c r="AA5" s="0" t="s">
        <v>3</v>
      </c>
      <c r="AB5" s="0" t="s">
        <v>3</v>
      </c>
      <c r="AC5" s="0" t="s">
        <v>3</v>
      </c>
      <c r="AD5" s="0" t="s">
        <v>3</v>
      </c>
      <c r="AE5" s="0" t="s">
        <v>3</v>
      </c>
      <c r="AF5" s="0" t="s">
        <v>3</v>
      </c>
      <c r="AG5" s="0" t="s">
        <v>3</v>
      </c>
      <c r="AH5" s="0" t="s">
        <v>3</v>
      </c>
      <c r="AI5" s="0" t="s">
        <v>3</v>
      </c>
      <c r="AL5" s="0" t="s">
        <v>4</v>
      </c>
      <c r="AM5" s="0" t="s">
        <v>4</v>
      </c>
      <c r="AN5" s="0" t="s">
        <v>4</v>
      </c>
      <c r="AO5" s="0" t="s">
        <v>4</v>
      </c>
      <c r="AP5" s="0" t="s">
        <v>4</v>
      </c>
      <c r="AQ5" s="0" t="s">
        <v>4</v>
      </c>
      <c r="AR5" s="0" t="s">
        <v>4</v>
      </c>
      <c r="AS5" s="0" t="s">
        <v>4</v>
      </c>
      <c r="AT5" s="0" t="s">
        <v>4</v>
      </c>
      <c r="AU5" s="0" t="s">
        <v>4</v>
      </c>
    </row>
    <row r="6" customFormat="false" ht="14.25" hidden="false" customHeight="false" outlineLevel="0" collapsed="false">
      <c r="A6" s="2" t="s">
        <v>5</v>
      </c>
      <c r="B6" s="3" t="s">
        <v>6</v>
      </c>
      <c r="C6" s="3" t="s">
        <v>7</v>
      </c>
      <c r="D6" s="4" t="s">
        <v>8</v>
      </c>
      <c r="E6" s="5" t="s">
        <v>9</v>
      </c>
      <c r="F6" s="5" t="s">
        <v>10</v>
      </c>
      <c r="G6" s="5" t="s">
        <v>11</v>
      </c>
      <c r="H6" s="6" t="s">
        <v>12</v>
      </c>
      <c r="I6" s="6" t="s">
        <v>13</v>
      </c>
      <c r="J6" s="6"/>
      <c r="K6" s="6" t="s">
        <v>14</v>
      </c>
      <c r="L6" s="7"/>
      <c r="M6" s="8" t="s">
        <v>15</v>
      </c>
      <c r="N6" s="3" t="s">
        <v>6</v>
      </c>
      <c r="O6" s="3" t="s">
        <v>7</v>
      </c>
      <c r="P6" s="4" t="s">
        <v>8</v>
      </c>
      <c r="Q6" s="5" t="s">
        <v>9</v>
      </c>
      <c r="R6" s="5" t="s">
        <v>10</v>
      </c>
      <c r="S6" s="5" t="s">
        <v>11</v>
      </c>
      <c r="T6" s="6" t="s">
        <v>12</v>
      </c>
      <c r="U6" s="6" t="s">
        <v>13</v>
      </c>
      <c r="V6" s="6"/>
      <c r="W6" s="6" t="s">
        <v>14</v>
      </c>
      <c r="Z6" s="3" t="s">
        <v>6</v>
      </c>
      <c r="AA6" s="3" t="s">
        <v>7</v>
      </c>
      <c r="AB6" s="4" t="s">
        <v>8</v>
      </c>
      <c r="AC6" s="5" t="s">
        <v>9</v>
      </c>
      <c r="AD6" s="5" t="s">
        <v>10</v>
      </c>
      <c r="AE6" s="5" t="s">
        <v>11</v>
      </c>
      <c r="AF6" s="6" t="s">
        <v>12</v>
      </c>
      <c r="AG6" s="6" t="s">
        <v>13</v>
      </c>
      <c r="AH6" s="6"/>
      <c r="AI6" s="6" t="s">
        <v>14</v>
      </c>
      <c r="AL6" s="3" t="s">
        <v>6</v>
      </c>
      <c r="AM6" s="3" t="s">
        <v>7</v>
      </c>
      <c r="AN6" s="4" t="s">
        <v>8</v>
      </c>
      <c r="AO6" s="5" t="s">
        <v>9</v>
      </c>
      <c r="AP6" s="5" t="s">
        <v>10</v>
      </c>
      <c r="AQ6" s="5" t="s">
        <v>11</v>
      </c>
      <c r="AR6" s="6" t="s">
        <v>12</v>
      </c>
      <c r="AS6" s="6" t="s">
        <v>13</v>
      </c>
      <c r="AT6" s="6"/>
      <c r="AU6" s="6" t="s">
        <v>14</v>
      </c>
    </row>
    <row r="7" s="9" customFormat="true" ht="14.25" hidden="false" customHeight="false" outlineLevel="0" collapsed="false">
      <c r="B7" s="10"/>
      <c r="C7" s="10"/>
      <c r="D7" s="11"/>
      <c r="E7" s="12"/>
      <c r="F7" s="12"/>
      <c r="G7" s="12"/>
      <c r="H7" s="13"/>
      <c r="I7" s="13"/>
      <c r="J7" s="13"/>
      <c r="K7" s="13"/>
      <c r="L7" s="14"/>
      <c r="M7" s="10"/>
      <c r="N7" s="10"/>
      <c r="O7" s="10"/>
      <c r="P7" s="11"/>
      <c r="Q7" s="12"/>
      <c r="R7" s="12"/>
      <c r="S7" s="12"/>
      <c r="T7" s="13"/>
      <c r="U7" s="13"/>
      <c r="V7" s="13"/>
      <c r="W7" s="13"/>
      <c r="Z7" s="10"/>
      <c r="AA7" s="10"/>
      <c r="AB7" s="11"/>
      <c r="AC7" s="12"/>
      <c r="AD7" s="12"/>
      <c r="AE7" s="12"/>
      <c r="AF7" s="13"/>
      <c r="AG7" s="13"/>
      <c r="AH7" s="13"/>
      <c r="AI7" s="13"/>
      <c r="AL7" s="10"/>
      <c r="AM7" s="10"/>
      <c r="AN7" s="11"/>
      <c r="AO7" s="12"/>
      <c r="AP7" s="12"/>
      <c r="AQ7" s="12"/>
      <c r="AR7" s="13"/>
      <c r="AS7" s="13"/>
      <c r="AT7" s="13"/>
      <c r="AU7" s="13"/>
    </row>
    <row r="8" s="21" customFormat="true" ht="12.75" hidden="false" customHeight="false" outlineLevel="0" collapsed="false">
      <c r="A8" s="15" t="n">
        <v>0</v>
      </c>
      <c r="B8" s="16"/>
      <c r="C8" s="16"/>
      <c r="D8" s="17"/>
      <c r="E8" s="18"/>
      <c r="F8" s="18"/>
      <c r="G8" s="18"/>
      <c r="H8" s="19"/>
      <c r="I8" s="19"/>
      <c r="J8" s="19"/>
      <c r="K8" s="19"/>
      <c r="L8" s="20"/>
      <c r="M8" s="16"/>
      <c r="N8" s="16"/>
      <c r="O8" s="16"/>
      <c r="P8" s="17"/>
      <c r="Q8" s="18"/>
      <c r="R8" s="18"/>
      <c r="S8" s="18"/>
      <c r="T8" s="19"/>
      <c r="U8" s="19"/>
      <c r="V8" s="19"/>
      <c r="W8" s="19"/>
      <c r="Z8" s="16"/>
      <c r="AA8" s="16"/>
      <c r="AB8" s="17"/>
      <c r="AC8" s="22"/>
      <c r="AD8" s="22"/>
      <c r="AE8" s="22"/>
      <c r="AF8" s="19"/>
      <c r="AG8" s="19"/>
      <c r="AH8" s="19"/>
      <c r="AI8" s="19"/>
      <c r="AL8" s="16"/>
      <c r="AM8" s="16"/>
      <c r="AN8" s="17"/>
      <c r="AO8" s="18"/>
      <c r="AP8" s="18"/>
      <c r="AQ8" s="18"/>
      <c r="AR8" s="19"/>
      <c r="AS8" s="19"/>
      <c r="AT8" s="19"/>
      <c r="AU8" s="19"/>
    </row>
    <row r="9" s="21" customFormat="true" ht="12.75" hidden="false" customHeight="false" outlineLevel="0" collapsed="false">
      <c r="A9" s="0" t="n">
        <v>1</v>
      </c>
      <c r="B9" s="16" t="n">
        <v>102.007803361888</v>
      </c>
      <c r="C9" s="16" t="n">
        <v>79.6618032637215</v>
      </c>
      <c r="D9" s="17" t="n">
        <v>93.6838581974247</v>
      </c>
      <c r="E9" s="23" t="n">
        <v>0.790153118754681</v>
      </c>
      <c r="F9" s="23" t="n">
        <v>0.85181836550657</v>
      </c>
      <c r="G9" s="23" t="n">
        <v>0.918994746707157</v>
      </c>
      <c r="H9" s="19" t="n">
        <v>1.12862217103889</v>
      </c>
      <c r="I9" s="19" t="n">
        <v>18.242204285745</v>
      </c>
      <c r="J9" s="19"/>
      <c r="K9" s="19" t="n">
        <v>99</v>
      </c>
      <c r="L9" s="20"/>
      <c r="M9" s="16" t="n">
        <v>50</v>
      </c>
      <c r="N9" s="16" t="n">
        <v>43.0336470679973</v>
      </c>
      <c r="O9" s="16" t="n">
        <v>27.6196767582388</v>
      </c>
      <c r="P9" s="17" t="n">
        <v>31.4281625456137</v>
      </c>
      <c r="Q9" s="22" t="n">
        <v>0.646596289070766</v>
      </c>
      <c r="R9" s="22" t="n">
        <v>0.870230104965153</v>
      </c>
      <c r="S9" s="22" t="n">
        <v>0.735094587001913</v>
      </c>
      <c r="T9" s="19" t="n">
        <v>0.802687871281874</v>
      </c>
      <c r="U9" s="19" t="n">
        <v>20.8006440574187</v>
      </c>
      <c r="V9" s="19"/>
      <c r="W9" s="19" t="n">
        <v>81</v>
      </c>
      <c r="Z9" s="16" t="n">
        <v>37.5543052054198</v>
      </c>
      <c r="AA9" s="16" t="n">
        <v>16.9041440942898</v>
      </c>
      <c r="AB9" s="17" t="n">
        <v>22.8039533850523</v>
      </c>
      <c r="AC9" s="22" t="n">
        <v>0.476686153874405</v>
      </c>
      <c r="AD9" s="22" t="n">
        <v>0.735561441041842</v>
      </c>
      <c r="AE9" s="22" t="n">
        <v>0.637059348848584</v>
      </c>
      <c r="AF9" s="19" t="n">
        <v>0.887466232063623</v>
      </c>
      <c r="AG9" s="19" t="n">
        <v>19</v>
      </c>
      <c r="AH9" s="19"/>
      <c r="AI9" s="19" t="n">
        <v>9</v>
      </c>
      <c r="AL9" s="16"/>
      <c r="AM9" s="16"/>
      <c r="AN9" s="17"/>
      <c r="AO9" s="18"/>
      <c r="AP9" s="18"/>
      <c r="AQ9" s="18"/>
      <c r="AR9" s="19"/>
      <c r="AS9" s="19"/>
      <c r="AT9" s="19"/>
      <c r="AU9" s="19"/>
    </row>
    <row r="10" s="21" customFormat="true" ht="12.75" hidden="false" customHeight="false" outlineLevel="0" collapsed="false">
      <c r="A10" s="0" t="n">
        <v>3</v>
      </c>
      <c r="B10" s="16" t="n">
        <v>85.9810271358544</v>
      </c>
      <c r="C10" s="16" t="n">
        <v>61.0784945426086</v>
      </c>
      <c r="D10" s="17" t="n">
        <v>70.5004013818579</v>
      </c>
      <c r="E10" s="23" t="n">
        <v>0.711363324241744</v>
      </c>
      <c r="F10" s="23" t="n">
        <v>0.857348664812736</v>
      </c>
      <c r="G10" s="23" t="n">
        <v>0.823140110817893</v>
      </c>
      <c r="H10" s="19" t="n">
        <v>1.13355382257831</v>
      </c>
      <c r="I10" s="19" t="n">
        <v>25.7079745851283</v>
      </c>
      <c r="J10" s="19"/>
      <c r="K10" s="19" t="n">
        <v>91</v>
      </c>
      <c r="L10" s="20"/>
      <c r="M10" s="16" t="n">
        <v>60</v>
      </c>
      <c r="N10" s="16" t="n">
        <v>50.6887494500727</v>
      </c>
      <c r="O10" s="16" t="n">
        <v>29.5009378080627</v>
      </c>
      <c r="P10" s="17" t="n">
        <v>34.9370071692551</v>
      </c>
      <c r="Q10" s="22" t="n">
        <v>0.592794631892392</v>
      </c>
      <c r="R10" s="22" t="n">
        <v>0.833689230625976</v>
      </c>
      <c r="S10" s="22" t="n">
        <v>0.701488611247246</v>
      </c>
      <c r="T10" s="19" t="n">
        <v>1.09964408587129</v>
      </c>
      <c r="U10" s="19" t="n">
        <v>22.0588733856882</v>
      </c>
      <c r="V10" s="19"/>
      <c r="W10" s="19" t="n">
        <v>65</v>
      </c>
      <c r="Z10" s="16" t="n">
        <v>42.6767213947203</v>
      </c>
      <c r="AA10" s="16" t="n">
        <v>23.0210754527722</v>
      </c>
      <c r="AB10" s="17" t="n">
        <v>24.62174532054</v>
      </c>
      <c r="AC10" s="22" t="n">
        <v>0.588456172935616</v>
      </c>
      <c r="AD10" s="22" t="n">
        <v>0.936453089687266</v>
      </c>
      <c r="AE10" s="22" t="n">
        <v>0.626377671795208</v>
      </c>
      <c r="AF10" s="19" t="n">
        <v>0.977444708911748</v>
      </c>
      <c r="AG10" s="19" t="n">
        <v>15.8</v>
      </c>
      <c r="AH10" s="19"/>
      <c r="AI10" s="19" t="n">
        <v>8</v>
      </c>
      <c r="AL10" s="16"/>
      <c r="AM10" s="16"/>
      <c r="AN10" s="17"/>
      <c r="AO10" s="18"/>
      <c r="AP10" s="18"/>
      <c r="AQ10" s="18"/>
      <c r="AR10" s="19"/>
      <c r="AS10" s="19"/>
      <c r="AT10" s="19"/>
      <c r="AU10" s="19"/>
    </row>
    <row r="11" s="21" customFormat="true" ht="12.75" hidden="false" customHeight="false" outlineLevel="0" collapsed="false">
      <c r="A11" s="0" t="n">
        <v>4</v>
      </c>
      <c r="B11" s="16" t="n">
        <v>81.4240713481805</v>
      </c>
      <c r="C11" s="16" t="n">
        <v>39.8640342627251</v>
      </c>
      <c r="D11" s="17" t="n">
        <v>60.5879797540201</v>
      </c>
      <c r="E11" s="23" t="n">
        <v>0.486632571156594</v>
      </c>
      <c r="F11" s="23" t="n">
        <v>0.645212630784052</v>
      </c>
      <c r="G11" s="23" t="n">
        <v>0.741826805053099</v>
      </c>
      <c r="H11" s="19" t="n">
        <v>1.74247133871029</v>
      </c>
      <c r="I11" s="19" t="n">
        <v>16.44796771555</v>
      </c>
      <c r="J11" s="19"/>
      <c r="K11" s="19" t="n">
        <v>87</v>
      </c>
      <c r="L11" s="20"/>
      <c r="M11" s="16" t="n">
        <v>60</v>
      </c>
      <c r="N11" s="16" t="n">
        <v>55.4450200418983</v>
      </c>
      <c r="O11" s="16" t="n">
        <v>30.0417616660205</v>
      </c>
      <c r="P11" s="17" t="n">
        <v>35.3668281600844</v>
      </c>
      <c r="Q11" s="22" t="n">
        <v>0.545829261499</v>
      </c>
      <c r="R11" s="22" t="n">
        <v>0.828328114821355</v>
      </c>
      <c r="S11" s="22" t="n">
        <v>0.642194742917675</v>
      </c>
      <c r="T11" s="19" t="n">
        <v>1.2476714087737</v>
      </c>
      <c r="U11" s="19" t="n">
        <v>22.7604798791081</v>
      </c>
      <c r="V11" s="19"/>
      <c r="W11" s="19" t="n">
        <v>86</v>
      </c>
      <c r="Z11" s="16" t="n">
        <v>40.6464799096263</v>
      </c>
      <c r="AA11" s="16" t="n">
        <v>19.4329085404365</v>
      </c>
      <c r="AB11" s="17" t="n">
        <v>25.3957181787913</v>
      </c>
      <c r="AC11" s="22" t="n">
        <v>0.498833540674294</v>
      </c>
      <c r="AD11" s="22" t="n">
        <v>0.767551103625416</v>
      </c>
      <c r="AE11" s="22" t="n">
        <v>0.642220782956438</v>
      </c>
      <c r="AF11" s="19" t="n">
        <v>1.10697823461253</v>
      </c>
      <c r="AG11" s="19" t="n">
        <v>12.3529411764706</v>
      </c>
      <c r="AH11" s="19"/>
      <c r="AI11" s="19" t="n">
        <v>29</v>
      </c>
      <c r="AL11" s="16"/>
      <c r="AM11" s="16"/>
      <c r="AN11" s="17"/>
      <c r="AO11" s="18"/>
      <c r="AP11" s="18"/>
      <c r="AQ11" s="18"/>
      <c r="AR11" s="19"/>
      <c r="AS11" s="19"/>
      <c r="AT11" s="19"/>
      <c r="AU11" s="19"/>
    </row>
    <row r="12" s="21" customFormat="true" ht="12.75" hidden="false" customHeight="false" outlineLevel="0" collapsed="false">
      <c r="A12" s="0" t="n">
        <v>5</v>
      </c>
      <c r="B12" s="16" t="n">
        <v>74.9806848838241</v>
      </c>
      <c r="C12" s="16" t="n">
        <v>52.7307451486541</v>
      </c>
      <c r="D12" s="17" t="n">
        <v>60.7750536884587</v>
      </c>
      <c r="E12" s="23" t="n">
        <v>0.708348925360829</v>
      </c>
      <c r="F12" s="23" t="n">
        <v>0.870465321554627</v>
      </c>
      <c r="G12" s="23" t="n">
        <v>0.806250924913392</v>
      </c>
      <c r="H12" s="19" t="n">
        <v>1.1283245722681</v>
      </c>
      <c r="I12" s="19" t="n">
        <v>22.60376590301</v>
      </c>
      <c r="J12" s="19"/>
      <c r="K12" s="19" t="n">
        <v>83</v>
      </c>
      <c r="L12" s="20"/>
      <c r="M12" s="16" t="n">
        <v>50</v>
      </c>
      <c r="N12" s="16" t="n">
        <v>50.6473580512977</v>
      </c>
      <c r="O12" s="16" t="n">
        <v>23.9066255208032</v>
      </c>
      <c r="P12" s="17" t="n">
        <v>30.3991852112418</v>
      </c>
      <c r="Q12" s="22" t="n">
        <v>0.469234819066604</v>
      </c>
      <c r="R12" s="22" t="n">
        <v>0.759209418321978</v>
      </c>
      <c r="S12" s="22" t="n">
        <v>0.597118485888707</v>
      </c>
      <c r="T12" s="19" t="n">
        <v>1.15268611088869</v>
      </c>
      <c r="U12" s="19" t="n">
        <v>21.2068832824433</v>
      </c>
      <c r="V12" s="19"/>
      <c r="W12" s="19" t="n">
        <v>55</v>
      </c>
      <c r="Z12" s="16" t="n">
        <v>37.4840381800255</v>
      </c>
      <c r="AA12" s="16" t="n">
        <v>14.1761742636895</v>
      </c>
      <c r="AB12" s="17" t="n">
        <v>25.0548085590803</v>
      </c>
      <c r="AC12" s="22" t="n">
        <v>0.383780510585025</v>
      </c>
      <c r="AD12" s="22" t="n">
        <v>0.508359329596785</v>
      </c>
      <c r="AE12" s="22" t="n">
        <v>0.681806474460369</v>
      </c>
      <c r="AF12" s="19" t="n">
        <v>1.02470231586413</v>
      </c>
      <c r="AG12" s="19" t="n">
        <v>14.2727272727273</v>
      </c>
      <c r="AH12" s="19"/>
      <c r="AI12" s="19" t="n">
        <v>3</v>
      </c>
      <c r="AL12" s="16"/>
      <c r="AM12" s="16"/>
      <c r="AN12" s="17"/>
      <c r="AO12" s="18"/>
      <c r="AP12" s="18"/>
      <c r="AQ12" s="18"/>
      <c r="AR12" s="19"/>
      <c r="AS12" s="19"/>
      <c r="AT12" s="19"/>
      <c r="AU12" s="19"/>
    </row>
    <row r="13" s="24" customFormat="true" ht="12.75" hidden="false" customHeight="false" outlineLevel="0" collapsed="false">
      <c r="A13" s="24" t="s">
        <v>16</v>
      </c>
      <c r="B13" s="24" t="n">
        <f aca="false">AVERAGE(B9:B12)</f>
        <v>86.0983966824367</v>
      </c>
      <c r="C13" s="24" t="n">
        <f aca="false">AVERAGE(C9:C12)</f>
        <v>58.3337693044273</v>
      </c>
      <c r="D13" s="24" t="n">
        <f aca="false">AVERAGE(D9:D12)</f>
        <v>71.3868232554404</v>
      </c>
      <c r="E13" s="24" t="n">
        <f aca="false">AVERAGE(E9:E12)</f>
        <v>0.674124484878462</v>
      </c>
      <c r="F13" s="24" t="n">
        <f aca="false">AVERAGE(F9:F12)</f>
        <v>0.806211245664496</v>
      </c>
      <c r="G13" s="24" t="n">
        <f aca="false">AVERAGE(G9:G12)</f>
        <v>0.822553146872885</v>
      </c>
      <c r="H13" s="24" t="n">
        <f aca="false">AVERAGE(H9:H12)</f>
        <v>1.2832429761489</v>
      </c>
      <c r="I13" s="24" t="n">
        <f aca="false">AVERAGE(I9:I12)</f>
        <v>20.7504781223583</v>
      </c>
      <c r="K13" s="24" t="n">
        <f aca="false">AVERAGE(K9:K12)</f>
        <v>90</v>
      </c>
      <c r="M13" s="25" t="n">
        <f aca="false">AVERAGE(M9:M12)</f>
        <v>55</v>
      </c>
      <c r="N13" s="24" t="n">
        <f aca="false">AVERAGE(N9:N12)</f>
        <v>49.9536936528165</v>
      </c>
      <c r="O13" s="24" t="n">
        <f aca="false">AVERAGE(O9:O12)</f>
        <v>27.7672504382813</v>
      </c>
      <c r="P13" s="24" t="n">
        <f aca="false">AVERAGE(P9:P12)</f>
        <v>33.0327957715487</v>
      </c>
      <c r="Q13" s="24" t="n">
        <f aca="false">AVERAGE(Q9:Q12)</f>
        <v>0.563613750382191</v>
      </c>
      <c r="R13" s="24" t="n">
        <f aca="false">AVERAGE(R9:R12)</f>
        <v>0.822864217183616</v>
      </c>
      <c r="S13" s="24" t="n">
        <f aca="false">AVERAGE(S9:S12)</f>
        <v>0.668974106763885</v>
      </c>
      <c r="T13" s="24" t="n">
        <f aca="false">AVERAGE(T9:T12)</f>
        <v>1.07567236920389</v>
      </c>
      <c r="U13" s="24" t="n">
        <f aca="false">AVERAGE(U9:U12)</f>
        <v>21.7067201511645</v>
      </c>
      <c r="W13" s="24" t="n">
        <f aca="false">AVERAGE(W9:W12)</f>
        <v>71.75</v>
      </c>
      <c r="Z13" s="24" t="n">
        <f aca="false">AVERAGE(Z9:Z12)</f>
        <v>39.590386172448</v>
      </c>
      <c r="AA13" s="24" t="n">
        <f aca="false">AVERAGE(AA9:AA12)</f>
        <v>18.383575587797</v>
      </c>
      <c r="AB13" s="24" t="n">
        <f aca="false">AVERAGE(AB9:AB12)</f>
        <v>24.469056360866</v>
      </c>
      <c r="AC13" s="24" t="n">
        <f aca="false">AVERAGE(AC9:AC12)</f>
        <v>0.486939094517335</v>
      </c>
      <c r="AD13" s="24" t="n">
        <f aca="false">AVERAGE(AD9:AD12)</f>
        <v>0.736981240987827</v>
      </c>
      <c r="AE13" s="24" t="n">
        <f aca="false">AVERAGE(AE9:AE12)</f>
        <v>0.64686606951515</v>
      </c>
      <c r="AF13" s="24" t="n">
        <f aca="false">AVERAGE(AF9:AF12)</f>
        <v>0.999147872863006</v>
      </c>
      <c r="AG13" s="24" t="n">
        <f aca="false">AVERAGE(AG9:AG12)</f>
        <v>15.3564171122995</v>
      </c>
      <c r="AI13" s="24" t="n">
        <f aca="false">AVERAGE(AI9:AI12)</f>
        <v>12.25</v>
      </c>
      <c r="AL13" s="25"/>
      <c r="AM13" s="25"/>
      <c r="AN13" s="25"/>
      <c r="AO13" s="25"/>
      <c r="AP13" s="25"/>
      <c r="AQ13" s="25"/>
      <c r="AR13" s="25"/>
      <c r="AS13" s="25"/>
      <c r="AT13" s="25"/>
      <c r="AU13" s="25"/>
      <c r="AV13" s="25"/>
      <c r="AW13" s="25"/>
      <c r="AX13" s="25"/>
    </row>
    <row r="14" s="24" customFormat="true" ht="12.75" hidden="false" customHeight="false" outlineLevel="0" collapsed="false">
      <c r="A14" s="24" t="s">
        <v>17</v>
      </c>
      <c r="B14" s="24" t="n">
        <f aca="false">STDEV(B9:B12)</f>
        <v>11.5264309230295</v>
      </c>
      <c r="C14" s="24" t="n">
        <f aca="false">STDEV(C9:C12)</f>
        <v>16.6827609765568</v>
      </c>
      <c r="D14" s="24" t="n">
        <f aca="false">STDEV(D9:D12)</f>
        <v>15.5688597875473</v>
      </c>
      <c r="E14" s="24" t="n">
        <f aca="false">STDEV(E9:E12)</f>
        <v>0.130606157427238</v>
      </c>
      <c r="F14" s="24" t="n">
        <f aca="false">STDEV(F9:F12)</f>
        <v>0.107616890370964</v>
      </c>
      <c r="G14" s="24" t="n">
        <f aca="false">STDEV(G9:G12)</f>
        <v>0.0732207425294412</v>
      </c>
      <c r="H14" s="24" t="n">
        <f aca="false">STDEV(H9:H12)</f>
        <v>0.306161633189254</v>
      </c>
      <c r="I14" s="24" t="n">
        <f aca="false">STDEV(I9:I12)</f>
        <v>4.19581061760506</v>
      </c>
      <c r="K14" s="24" t="n">
        <f aca="false">STDEV(K9:K12)</f>
        <v>6.83130051063973</v>
      </c>
      <c r="M14" s="25" t="n">
        <f aca="false">STDEV(M9:M12)</f>
        <v>5.77350269189626</v>
      </c>
      <c r="N14" s="24" t="n">
        <f aca="false">STDEV(N9:N12)</f>
        <v>5.13365326612198</v>
      </c>
      <c r="O14" s="24" t="n">
        <f aca="false">STDEV(O9:O12)</f>
        <v>2.77520425468982</v>
      </c>
      <c r="P14" s="24" t="n">
        <f aca="false">STDEV(P9:P12)</f>
        <v>2.48894091338888</v>
      </c>
      <c r="Q14" s="24" t="n">
        <f aca="false">STDEV(Q9:Q12)</f>
        <v>0.0751915249967749</v>
      </c>
      <c r="R14" s="24" t="n">
        <f aca="false">STDEV(R9:R12)</f>
        <v>0.0463411114701683</v>
      </c>
      <c r="S14" s="24" t="n">
        <f aca="false">STDEV(S9:S12)</f>
        <v>0.0613989019664873</v>
      </c>
      <c r="T14" s="24" t="n">
        <f aca="false">STDEV(T9:T12)</f>
        <v>0.192015594268579</v>
      </c>
      <c r="U14" s="24" t="n">
        <f aca="false">STDEV(U9:U12)</f>
        <v>0.876590411349923</v>
      </c>
      <c r="W14" s="24" t="n">
        <f aca="false">STDEV(W9:W12)</f>
        <v>14.3149106412393</v>
      </c>
      <c r="Z14" s="24" t="n">
        <f aca="false">STDEV(Z9:Z12)</f>
        <v>2.53134527181515</v>
      </c>
      <c r="AA14" s="24" t="n">
        <f aca="false">STDEV(AA9:AA12)</f>
        <v>3.76379454315379</v>
      </c>
      <c r="AB14" s="24" t="n">
        <f aca="false">STDEV(AB9:AB12)</f>
        <v>1.15436701283771</v>
      </c>
      <c r="AC14" s="24" t="n">
        <f aca="false">STDEV(AC9:AC12)</f>
        <v>0.0840515938589925</v>
      </c>
      <c r="AD14" s="24" t="n">
        <f aca="false">STDEV(AD9:AD12)</f>
        <v>0.176062043160201</v>
      </c>
      <c r="AE14" s="24" t="n">
        <f aca="false">STDEV(AE9:AE12)</f>
        <v>0.0242098932691505</v>
      </c>
      <c r="AF14" s="24" t="n">
        <f aca="false">STDEV(AF9:AF12)</f>
        <v>0.0916955700297966</v>
      </c>
      <c r="AG14" s="24" t="n">
        <f aca="false">STDEV(AG9:AG12)</f>
        <v>2.80877870276389</v>
      </c>
      <c r="AI14" s="24" t="n">
        <f aca="false">STDEV(AI9:AI12)</f>
        <v>11.4709778717132</v>
      </c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5"/>
    </row>
    <row r="15" s="24" customFormat="true" ht="12.75" hidden="false" customHeight="false" outlineLevel="0" collapsed="false">
      <c r="M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</row>
    <row r="16" customFormat="false" ht="12.75" hidden="false" customHeight="false" outlineLevel="0" collapsed="false">
      <c r="A16" s="26" t="n">
        <v>1</v>
      </c>
      <c r="K16" s="27"/>
      <c r="L16" s="27"/>
      <c r="M16" s="21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</row>
    <row r="17" customFormat="false" ht="12.75" hidden="false" customHeight="false" outlineLevel="0" collapsed="false">
      <c r="A17" s="0" t="n">
        <v>1</v>
      </c>
      <c r="B17" s="0" t="n">
        <v>94.4638979714447</v>
      </c>
      <c r="C17" s="0" t="n">
        <v>60.9330068474438</v>
      </c>
      <c r="D17" s="0" t="n">
        <v>80.14868889213</v>
      </c>
      <c r="E17" s="0" t="n">
        <v>0.649285920409621</v>
      </c>
      <c r="F17" s="0" t="n">
        <v>0.752248415080805</v>
      </c>
      <c r="G17" s="0" t="n">
        <v>0.843890099938734</v>
      </c>
      <c r="H17" s="0" t="n">
        <v>1.39356229912762</v>
      </c>
      <c r="I17" s="0" t="n">
        <v>17.4453994891852</v>
      </c>
      <c r="K17" s="27" t="n">
        <v>96</v>
      </c>
      <c r="L17" s="27"/>
      <c r="M17" s="21" t="n">
        <v>50</v>
      </c>
      <c r="N17" s="27" t="n">
        <v>56.9115040440405</v>
      </c>
      <c r="O17" s="27" t="n">
        <v>27.6730583671857</v>
      </c>
      <c r="P17" s="27" t="n">
        <v>36.9787891471808</v>
      </c>
      <c r="Q17" s="27" t="n">
        <v>0.505798208947613</v>
      </c>
      <c r="R17" s="27" t="n">
        <v>0.75240227917699</v>
      </c>
      <c r="S17" s="27" t="n">
        <v>0.657218362411273</v>
      </c>
      <c r="T17" s="27" t="n">
        <v>1.23570414260675</v>
      </c>
      <c r="U17" s="27" t="n">
        <v>19.4090630621104</v>
      </c>
      <c r="V17" s="27"/>
      <c r="W17" s="27" t="n">
        <v>61</v>
      </c>
      <c r="X17" s="27"/>
      <c r="Y17" s="27"/>
      <c r="Z17" s="27" t="n">
        <v>39.7308273593207</v>
      </c>
      <c r="AA17" s="27" t="n">
        <v>17.9436711471735</v>
      </c>
      <c r="AB17" s="27" t="n">
        <v>23.6949048643301</v>
      </c>
      <c r="AC17" s="27" t="n">
        <v>0.418388135927264</v>
      </c>
      <c r="AD17" s="27" t="n">
        <v>0.65952928443867</v>
      </c>
      <c r="AE17" s="27" t="n">
        <v>0.547997119343089</v>
      </c>
      <c r="AF17" s="27" t="n">
        <v>1.02535985816483</v>
      </c>
      <c r="AG17" s="27" t="n">
        <v>14.8109984804717</v>
      </c>
      <c r="AH17" s="27"/>
      <c r="AI17" s="27" t="n">
        <v>10.4008883476483</v>
      </c>
      <c r="AJ17" s="27"/>
      <c r="AK17" s="27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</row>
    <row r="18" customFormat="false" ht="12.75" hidden="false" customHeight="false" outlineLevel="0" collapsed="false">
      <c r="A18" s="0" t="n">
        <v>3</v>
      </c>
      <c r="B18" s="0" t="n">
        <v>85.3895711880951</v>
      </c>
      <c r="C18" s="0" t="n">
        <v>55.6432853607387</v>
      </c>
      <c r="D18" s="0" t="n">
        <v>68.1723709900213</v>
      </c>
      <c r="E18" s="0" t="n">
        <v>0.652024024544663</v>
      </c>
      <c r="F18" s="0" t="n">
        <v>0.803253647468722</v>
      </c>
      <c r="G18" s="0" t="n">
        <v>0.796050881628711</v>
      </c>
      <c r="H18" s="0" t="n">
        <v>1.39224655011905</v>
      </c>
      <c r="I18" s="0" t="n">
        <v>21.1217070278717</v>
      </c>
      <c r="K18" s="27" t="n">
        <v>92</v>
      </c>
      <c r="L18" s="27"/>
      <c r="M18" s="21" t="n">
        <v>60</v>
      </c>
      <c r="N18" s="27" t="n">
        <v>61.1257254910769</v>
      </c>
      <c r="O18" s="27" t="n">
        <v>36.7006708532782</v>
      </c>
      <c r="P18" s="27" t="n">
        <v>43.9144678041279</v>
      </c>
      <c r="Q18" s="27" t="n">
        <v>0.606111422576358</v>
      </c>
      <c r="R18" s="27" t="n">
        <v>0.832021877841649</v>
      </c>
      <c r="S18" s="27" t="n">
        <v>0.71860678656381</v>
      </c>
      <c r="T18" s="27" t="n">
        <v>1.23330624889252</v>
      </c>
      <c r="U18" s="27" t="n">
        <v>22.2814022933361</v>
      </c>
      <c r="V18" s="27"/>
      <c r="W18" s="27" t="n">
        <v>78</v>
      </c>
      <c r="X18" s="27"/>
      <c r="Y18" s="27"/>
      <c r="Z18" s="27" t="n">
        <v>42.3597037837325</v>
      </c>
      <c r="AA18" s="27" t="n">
        <v>18.1772465578485</v>
      </c>
      <c r="AB18" s="27" t="n">
        <v>24.4717501019782</v>
      </c>
      <c r="AC18" s="27" t="n">
        <v>0.448181928957283</v>
      </c>
      <c r="AD18" s="27" t="n">
        <v>0.722771100940791</v>
      </c>
      <c r="AE18" s="27" t="n">
        <v>0.600612358005548</v>
      </c>
      <c r="AF18" s="27" t="n">
        <v>1.0779603799214</v>
      </c>
      <c r="AG18" s="27" t="n">
        <v>17.9666666666667</v>
      </c>
      <c r="AH18" s="27"/>
      <c r="AI18" s="27" t="n">
        <v>11</v>
      </c>
      <c r="AJ18" s="27"/>
      <c r="AK18" s="27"/>
    </row>
    <row r="19" customFormat="false" ht="12.75" hidden="false" customHeight="false" outlineLevel="0" collapsed="false">
      <c r="A19" s="0" t="n">
        <v>4</v>
      </c>
      <c r="B19" s="0" t="n">
        <v>82.8241092689749</v>
      </c>
      <c r="C19" s="0" t="n">
        <v>47.0341036559958</v>
      </c>
      <c r="D19" s="0" t="n">
        <v>61.9444521405532</v>
      </c>
      <c r="E19" s="0" t="n">
        <v>0.579593769460753</v>
      </c>
      <c r="F19" s="0" t="n">
        <v>0.753803582627925</v>
      </c>
      <c r="G19" s="0" t="n">
        <v>0.754470228763951</v>
      </c>
      <c r="H19" s="0" t="n">
        <v>1.57113861525757</v>
      </c>
      <c r="I19" s="0" t="n">
        <v>18.8744451693708</v>
      </c>
      <c r="K19" s="27" t="n">
        <v>90</v>
      </c>
      <c r="L19" s="27"/>
      <c r="M19" s="21" t="n">
        <v>60</v>
      </c>
      <c r="N19" s="27" t="n">
        <v>60.5246378644736</v>
      </c>
      <c r="O19" s="27" t="n">
        <v>29.4128239302197</v>
      </c>
      <c r="P19" s="27" t="n">
        <v>40.3502069079505</v>
      </c>
      <c r="Q19" s="27" t="n">
        <v>0.504246952005293</v>
      </c>
      <c r="R19" s="27" t="n">
        <v>0.730983457616468</v>
      </c>
      <c r="S19" s="27" t="n">
        <v>0.671995591210403</v>
      </c>
      <c r="T19" s="27" t="n">
        <v>1.42728156020057</v>
      </c>
      <c r="U19" s="27" t="n">
        <v>18.9148557177245</v>
      </c>
      <c r="V19" s="27"/>
      <c r="W19" s="27" t="n">
        <v>54</v>
      </c>
      <c r="X19" s="27"/>
      <c r="Y19" s="27"/>
      <c r="Z19" s="27" t="n">
        <v>48.929712806332</v>
      </c>
      <c r="AA19" s="27" t="n">
        <v>16.5051799616705</v>
      </c>
      <c r="AB19" s="27" t="n">
        <v>29.2346598301594</v>
      </c>
      <c r="AC19" s="27" t="n">
        <v>0.361092105966528</v>
      </c>
      <c r="AD19" s="27" t="n">
        <v>0.570609329097429</v>
      </c>
      <c r="AE19" s="27" t="n">
        <v>0.621872502989858</v>
      </c>
      <c r="AF19" s="27" t="n">
        <v>1.51419639981452</v>
      </c>
      <c r="AG19" s="27" t="n">
        <v>11.7376230719884</v>
      </c>
      <c r="AH19" s="27"/>
      <c r="AI19" s="27" t="n">
        <v>16</v>
      </c>
      <c r="AJ19" s="27"/>
      <c r="AK19" s="27"/>
    </row>
    <row r="20" customFormat="false" ht="12.75" hidden="false" customHeight="false" outlineLevel="0" collapsed="false">
      <c r="A20" s="0" t="n">
        <v>5</v>
      </c>
      <c r="B20" s="0" t="n">
        <v>88.7918058596073</v>
      </c>
      <c r="C20" s="0" t="n">
        <v>63.41198696905</v>
      </c>
      <c r="D20" s="0" t="n">
        <v>74.8844609598117</v>
      </c>
      <c r="E20" s="0" t="n">
        <v>0.720153336063162</v>
      </c>
      <c r="F20" s="0" t="n">
        <v>0.837031527030997</v>
      </c>
      <c r="G20" s="0" t="n">
        <v>0.843419724340063</v>
      </c>
      <c r="H20" s="0" t="n">
        <v>1.2445043094519</v>
      </c>
      <c r="I20" s="0" t="n">
        <v>17.1852459690966</v>
      </c>
      <c r="K20" s="27" t="n">
        <v>98</v>
      </c>
      <c r="L20" s="27"/>
      <c r="M20" s="21" t="n">
        <v>60</v>
      </c>
      <c r="N20" s="27" t="n">
        <v>53.2991500277002</v>
      </c>
      <c r="O20" s="27" t="n">
        <v>35.0237136079629</v>
      </c>
      <c r="P20" s="27" t="n">
        <v>39.4257551809007</v>
      </c>
      <c r="Q20" s="27" t="n">
        <v>0.665967474448305</v>
      </c>
      <c r="R20" s="27" t="n">
        <v>0.884015694954196</v>
      </c>
      <c r="S20" s="27" t="n">
        <v>0.742353697111502</v>
      </c>
      <c r="T20" s="27" t="n">
        <v>0.936451458354377</v>
      </c>
      <c r="U20" s="27" t="n">
        <v>23.9040929503114</v>
      </c>
      <c r="V20" s="27"/>
      <c r="W20" s="27" t="n">
        <v>53</v>
      </c>
      <c r="X20" s="27"/>
      <c r="Y20" s="27"/>
      <c r="Z20" s="27" t="n">
        <v>45.7650885854263</v>
      </c>
      <c r="AA20" s="27" t="n">
        <v>24.9482913605917</v>
      </c>
      <c r="AB20" s="27" t="n">
        <v>28.5740983466</v>
      </c>
      <c r="AC20" s="27" t="n">
        <v>0.558476257876973</v>
      </c>
      <c r="AD20" s="27" t="n">
        <v>0.855707151513719</v>
      </c>
      <c r="AE20" s="27" t="n">
        <v>0.64986781807656</v>
      </c>
      <c r="AF20" s="27" t="n">
        <v>1.0112427221095</v>
      </c>
      <c r="AG20" s="27" t="n">
        <v>19.7083333333333</v>
      </c>
      <c r="AH20" s="27"/>
      <c r="AI20" s="27" t="n">
        <v>10</v>
      </c>
      <c r="AJ20" s="27"/>
      <c r="AK20" s="27"/>
    </row>
    <row r="21" s="28" customFormat="true" ht="12.75" hidden="false" customHeight="false" outlineLevel="0" collapsed="false">
      <c r="A21" s="24" t="s">
        <v>16</v>
      </c>
      <c r="B21" s="28" t="n">
        <f aca="false">AVERAGE(B17:B20)</f>
        <v>87.8673460720305</v>
      </c>
      <c r="C21" s="28" t="n">
        <f aca="false">AVERAGE(C17:C20)</f>
        <v>56.7555957083071</v>
      </c>
      <c r="D21" s="28" t="n">
        <f aca="false">AVERAGE(D17:D20)</f>
        <v>71.2874932456291</v>
      </c>
      <c r="E21" s="28" t="n">
        <f aca="false">AVERAGE(E17:E20)</f>
        <v>0.65026426261955</v>
      </c>
      <c r="F21" s="28" t="n">
        <f aca="false">AVERAGE(F17:F20)</f>
        <v>0.786584293052112</v>
      </c>
      <c r="G21" s="28" t="n">
        <f aca="false">AVERAGE(G17:G20)</f>
        <v>0.809457733667865</v>
      </c>
      <c r="H21" s="28" t="n">
        <f aca="false">AVERAGE(H17:H20)</f>
        <v>1.40036294348904</v>
      </c>
      <c r="I21" s="28" t="n">
        <f aca="false">AVERAGE(I17:I20)</f>
        <v>18.6566994138811</v>
      </c>
      <c r="K21" s="24" t="n">
        <f aca="false">AVERAGE(K17:K20)</f>
        <v>94</v>
      </c>
      <c r="L21" s="24"/>
      <c r="M21" s="25" t="n">
        <f aca="false">AVERAGE(M17:M20)</f>
        <v>57.5</v>
      </c>
      <c r="N21" s="24" t="n">
        <f aca="false">AVERAGE(N17:N20)</f>
        <v>57.9652543568228</v>
      </c>
      <c r="O21" s="24" t="n">
        <f aca="false">AVERAGE(O17:O20)</f>
        <v>32.2025666896616</v>
      </c>
      <c r="P21" s="24" t="n">
        <f aca="false">AVERAGE(P17:P20)</f>
        <v>40.16730476004</v>
      </c>
      <c r="Q21" s="24" t="n">
        <f aca="false">AVERAGE(Q17:Q20)</f>
        <v>0.570531014494392</v>
      </c>
      <c r="R21" s="24" t="n">
        <f aca="false">AVERAGE(R17:R20)</f>
        <v>0.799855827397326</v>
      </c>
      <c r="S21" s="24" t="n">
        <f aca="false">AVERAGE(S17:S20)</f>
        <v>0.697543609324247</v>
      </c>
      <c r="T21" s="24" t="n">
        <f aca="false">AVERAGE(T17:T20)</f>
        <v>1.20818585251355</v>
      </c>
      <c r="U21" s="24" t="n">
        <f aca="false">AVERAGE(U17:U20)</f>
        <v>21.1273535058706</v>
      </c>
      <c r="V21" s="24"/>
      <c r="W21" s="24" t="n">
        <f aca="false">AVERAGE(W17:W20)</f>
        <v>61.5</v>
      </c>
      <c r="X21" s="24"/>
      <c r="Y21" s="24"/>
      <c r="Z21" s="24" t="n">
        <f aca="false">AVERAGE(Z17:Z20)</f>
        <v>44.1963331337029</v>
      </c>
      <c r="AA21" s="24" t="n">
        <f aca="false">AVERAGE(AA17:AA20)</f>
        <v>19.3935972568211</v>
      </c>
      <c r="AB21" s="24" t="n">
        <f aca="false">AVERAGE(AB17:AB20)</f>
        <v>26.493853285767</v>
      </c>
      <c r="AC21" s="24" t="n">
        <f aca="false">AVERAGE(AC17:AC20)</f>
        <v>0.446534607182012</v>
      </c>
      <c r="AD21" s="24" t="n">
        <f aca="false">AVERAGE(AD17:AD20)</f>
        <v>0.702154216497652</v>
      </c>
      <c r="AE21" s="24" t="n">
        <f aca="false">AVERAGE(AE17:AE20)</f>
        <v>0.605087449603764</v>
      </c>
      <c r="AF21" s="24" t="n">
        <f aca="false">AVERAGE(AF17:AF20)</f>
        <v>1.15718984000256</v>
      </c>
      <c r="AG21" s="24" t="n">
        <f aca="false">AVERAGE(AG17:AG20)</f>
        <v>16.055905388115</v>
      </c>
      <c r="AH21" s="24"/>
      <c r="AI21" s="24" t="n">
        <f aca="false">AVERAGE(AI17:AI20)</f>
        <v>11.8502220869121</v>
      </c>
      <c r="AJ21" s="24"/>
      <c r="AK21" s="24"/>
    </row>
    <row r="22" s="28" customFormat="true" ht="12.75" hidden="false" customHeight="false" outlineLevel="0" collapsed="false">
      <c r="A22" s="24" t="s">
        <v>17</v>
      </c>
      <c r="B22" s="28" t="n">
        <f aca="false">STDEV(B17:B20)</f>
        <v>5.03132615677903</v>
      </c>
      <c r="C22" s="28" t="n">
        <f aca="false">STDEV(C17:C20)</f>
        <v>7.24575624012512</v>
      </c>
      <c r="D22" s="28" t="n">
        <f aca="false">STDEV(D17:D20)</f>
        <v>7.92580950189442</v>
      </c>
      <c r="E22" s="28" t="n">
        <f aca="false">STDEV(E17:E20)</f>
        <v>0.057395862526919</v>
      </c>
      <c r="F22" s="28" t="n">
        <f aca="false">STDEV(F17:F20)</f>
        <v>0.0411352172100814</v>
      </c>
      <c r="G22" s="28" t="n">
        <f aca="false">STDEV(G17:G20)</f>
        <v>0.0429820661617045</v>
      </c>
      <c r="H22" s="28" t="n">
        <f aca="false">STDEV(H17:H20)</f>
        <v>0.133626804293375</v>
      </c>
      <c r="I22" s="28" t="n">
        <f aca="false">STDEV(I17:I20)</f>
        <v>1.80333935600981</v>
      </c>
      <c r="K22" s="24" t="n">
        <f aca="false">STDEV(K17:K20)</f>
        <v>3.65148371670111</v>
      </c>
      <c r="L22" s="24"/>
      <c r="M22" s="25" t="n">
        <f aca="false">STDEV(M17:M20)</f>
        <v>5</v>
      </c>
      <c r="N22" s="24" t="n">
        <f aca="false">STDEV(N17:N20)</f>
        <v>3.62500303731521</v>
      </c>
      <c r="O22" s="24" t="n">
        <f aca="false">STDEV(O17:O20)</f>
        <v>4.33939017638126</v>
      </c>
      <c r="P22" s="24" t="n">
        <f aca="false">STDEV(P17:P20)</f>
        <v>2.87467167206139</v>
      </c>
      <c r="Q22" s="24" t="n">
        <f aca="false">STDEV(Q17:Q20)</f>
        <v>0.0794942270059698</v>
      </c>
      <c r="R22" s="24" t="n">
        <f aca="false">STDEV(R17:R20)</f>
        <v>0.0709760068997679</v>
      </c>
      <c r="S22" s="24" t="n">
        <f aca="false">STDEV(S17:S20)</f>
        <v>0.0397090592982861</v>
      </c>
      <c r="T22" s="24" t="n">
        <f aca="false">STDEV(T17:T20)</f>
        <v>0.202674452180353</v>
      </c>
      <c r="U22" s="24" t="n">
        <f aca="false">STDEV(U17:U20)</f>
        <v>2.37274658415329</v>
      </c>
      <c r="V22" s="24"/>
      <c r="W22" s="24" t="n">
        <f aca="false">STDEV(W17:W20)</f>
        <v>11.5614301306831</v>
      </c>
      <c r="X22" s="24"/>
      <c r="Y22" s="24"/>
      <c r="Z22" s="24" t="n">
        <f aca="false">STDEV(Z17:Z20)</f>
        <v>4.00748574473588</v>
      </c>
      <c r="AA22" s="24" t="n">
        <f aca="false">STDEV(AA17:AA20)</f>
        <v>3.77621396832497</v>
      </c>
      <c r="AB22" s="24" t="n">
        <f aca="false">STDEV(AB17:AB20)</f>
        <v>2.81439475901166</v>
      </c>
      <c r="AC22" s="24" t="n">
        <f aca="false">STDEV(AC17:AC20)</f>
        <v>0.0829182161075926</v>
      </c>
      <c r="AD22" s="24" t="n">
        <f aca="false">STDEV(AD17:AD20)</f>
        <v>0.119895095827367</v>
      </c>
      <c r="AE22" s="24" t="n">
        <f aca="false">STDEV(AE17:AE20)</f>
        <v>0.0430749411755016</v>
      </c>
      <c r="AF22" s="24" t="n">
        <f aca="false">STDEV(AF17:AF20)</f>
        <v>0.239729497855499</v>
      </c>
      <c r="AG22" s="24" t="n">
        <f aca="false">STDEV(AG17:AG20)</f>
        <v>3.52082347986442</v>
      </c>
      <c r="AH22" s="24"/>
      <c r="AI22" s="24" t="n">
        <f aca="false">STDEV(AI17:AI20)</f>
        <v>2.79686874818317</v>
      </c>
      <c r="AJ22" s="24"/>
      <c r="AK22" s="24"/>
    </row>
    <row r="23" customFormat="false" ht="12.75" hidden="false" customHeight="false" outlineLevel="0" collapsed="false">
      <c r="K23" s="27"/>
      <c r="L23" s="27"/>
      <c r="M23" s="21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</row>
    <row r="24" customFormat="false" ht="12.75" hidden="false" customHeight="false" outlineLevel="0" collapsed="false">
      <c r="K24" s="27"/>
      <c r="L24" s="27"/>
      <c r="M24" s="21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</row>
    <row r="25" customFormat="false" ht="12.75" hidden="false" customHeight="false" outlineLevel="0" collapsed="false">
      <c r="A25" s="26" t="n">
        <v>2</v>
      </c>
      <c r="K25" s="27"/>
      <c r="L25" s="27"/>
      <c r="M25" s="21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</row>
    <row r="26" customFormat="false" ht="12" hidden="false" customHeight="true" outlineLevel="0" collapsed="false">
      <c r="A26" s="0" t="n">
        <v>1</v>
      </c>
      <c r="B26" s="0" t="n">
        <v>97.6211224283525</v>
      </c>
      <c r="C26" s="0" t="n">
        <v>64.4958677285155</v>
      </c>
      <c r="D26" s="0" t="n">
        <v>80.5100506347341</v>
      </c>
      <c r="E26" s="0" t="n">
        <v>0.653135722196695</v>
      </c>
      <c r="F26" s="0" t="n">
        <v>0.777761006233864</v>
      </c>
      <c r="G26" s="0" t="n">
        <v>0.819634782909088</v>
      </c>
      <c r="H26" s="0" t="n">
        <v>1.45448646370468</v>
      </c>
      <c r="I26" s="0" t="n">
        <v>17.7220142396091</v>
      </c>
      <c r="K26" s="27" t="n">
        <v>94</v>
      </c>
      <c r="L26" s="27"/>
      <c r="M26" s="21" t="n">
        <v>60</v>
      </c>
      <c r="N26" s="27" t="n">
        <v>61.2169010893169</v>
      </c>
      <c r="O26" s="27" t="n">
        <v>29.3422305424217</v>
      </c>
      <c r="P26" s="27" t="n">
        <v>37.3310566666775</v>
      </c>
      <c r="Q26" s="27" t="n">
        <v>0.475115282280182</v>
      </c>
      <c r="R26" s="27" t="n">
        <v>0.765715966361052</v>
      </c>
      <c r="S26" s="27" t="n">
        <v>0.60308591854759</v>
      </c>
      <c r="T26" s="27" t="n">
        <v>1.29780138869199</v>
      </c>
      <c r="U26" s="27" t="n">
        <v>19.3380719431513</v>
      </c>
      <c r="V26" s="27"/>
      <c r="W26" s="27" t="n">
        <v>58</v>
      </c>
      <c r="X26" s="27"/>
      <c r="Y26" s="27"/>
      <c r="Z26" s="27" t="n">
        <v>54.8368001259551</v>
      </c>
      <c r="AA26" s="27" t="n">
        <v>19.5852029091815</v>
      </c>
      <c r="AB26" s="27" t="n">
        <v>29.4355264545611</v>
      </c>
      <c r="AC26" s="27" t="n">
        <v>0.388406841784292</v>
      </c>
      <c r="AD26" s="27" t="n">
        <v>0.684952583517904</v>
      </c>
      <c r="AE26" s="27" t="n">
        <v>0.554583348087926</v>
      </c>
      <c r="AF26" s="27" t="n">
        <v>1.56882662687223</v>
      </c>
      <c r="AG26" s="27" t="n">
        <v>12.9786096256685</v>
      </c>
      <c r="AH26" s="27"/>
      <c r="AI26" s="27" t="n">
        <v>9</v>
      </c>
      <c r="AJ26" s="27"/>
      <c r="AK26" s="27"/>
      <c r="AU26" s="0" t="n">
        <v>0</v>
      </c>
    </row>
    <row r="27" customFormat="false" ht="12.75" hidden="false" customHeight="false" outlineLevel="0" collapsed="false">
      <c r="A27" s="0" t="n">
        <v>3</v>
      </c>
      <c r="B27" s="0" t="n">
        <v>73.6986252126913</v>
      </c>
      <c r="C27" s="0" t="n">
        <v>56.5247242345657</v>
      </c>
      <c r="D27" s="0" t="n">
        <v>62.162319981807</v>
      </c>
      <c r="E27" s="0" t="n">
        <v>0.76192155273768</v>
      </c>
      <c r="F27" s="0" t="n">
        <v>0.896615984800739</v>
      </c>
      <c r="G27" s="0" t="n">
        <v>0.841881591145884</v>
      </c>
      <c r="H27" s="0" t="n">
        <v>1.00566068445027</v>
      </c>
      <c r="I27" s="0" t="n">
        <v>22.5472402597403</v>
      </c>
      <c r="K27" s="27" t="n">
        <v>71</v>
      </c>
      <c r="L27" s="27"/>
      <c r="M27" s="21" t="n">
        <v>70</v>
      </c>
      <c r="N27" s="27" t="n">
        <v>43.4454699815163</v>
      </c>
      <c r="O27" s="27" t="n">
        <v>26.742583825242</v>
      </c>
      <c r="P27" s="27" t="n">
        <v>32.2144136947467</v>
      </c>
      <c r="Q27" s="27" t="n">
        <v>0.635150635188365</v>
      </c>
      <c r="R27" s="27" t="n">
        <v>0.827222056007595</v>
      </c>
      <c r="S27" s="27" t="n">
        <v>0.754473290685196</v>
      </c>
      <c r="T27" s="27" t="n">
        <v>0.915951365959486</v>
      </c>
      <c r="U27" s="27" t="n">
        <v>18.1074214063856</v>
      </c>
      <c r="V27" s="27"/>
      <c r="W27" s="27" t="n">
        <v>48</v>
      </c>
      <c r="X27" s="27"/>
      <c r="Y27" s="27"/>
      <c r="Z27" s="27" t="n">
        <v>48.9725083827407</v>
      </c>
      <c r="AA27" s="27" t="n">
        <v>20.3456942025303</v>
      </c>
      <c r="AB27" s="27" t="n">
        <v>27.4932295392916</v>
      </c>
      <c r="AC27" s="27" t="n">
        <v>0.457942280001015</v>
      </c>
      <c r="AD27" s="27" t="n">
        <v>0.721734273629226</v>
      </c>
      <c r="AE27" s="27" t="n">
        <v>0.608923489349873</v>
      </c>
      <c r="AF27" s="27" t="n">
        <v>1.1255288205066</v>
      </c>
      <c r="AG27" s="27" t="n">
        <v>18.4691358024691</v>
      </c>
      <c r="AH27" s="27"/>
      <c r="AI27" s="27" t="n">
        <v>8</v>
      </c>
      <c r="AJ27" s="27"/>
      <c r="AK27" s="27"/>
      <c r="AL27" s="0" t="n">
        <v>32.4364072413847</v>
      </c>
      <c r="AM27" s="0" t="n">
        <v>19.5046198081388</v>
      </c>
      <c r="AN27" s="0" t="n">
        <v>21.9790578803666</v>
      </c>
      <c r="AO27" s="0" t="n">
        <v>0.616478754689539</v>
      </c>
      <c r="AP27" s="0" t="n">
        <v>0.887363349389604</v>
      </c>
      <c r="AQ27" s="0" t="n">
        <v>0.694804096646738</v>
      </c>
      <c r="AR27" s="0" t="n">
        <v>0.699461959950727</v>
      </c>
      <c r="AS27" s="0" t="n">
        <v>22</v>
      </c>
      <c r="AU27" s="0" t="n">
        <v>2</v>
      </c>
    </row>
    <row r="28" customFormat="false" ht="12.75" hidden="false" customHeight="false" outlineLevel="0" collapsed="false">
      <c r="A28" s="0" t="n">
        <v>4</v>
      </c>
      <c r="B28" s="0" t="n">
        <v>84.9546671637355</v>
      </c>
      <c r="C28" s="0" t="n">
        <v>56.7304068620654</v>
      </c>
      <c r="D28" s="0" t="n">
        <v>69.9428111624341</v>
      </c>
      <c r="E28" s="0" t="n">
        <v>0.670741051554719</v>
      </c>
      <c r="F28" s="0" t="n">
        <v>0.807617725095821</v>
      </c>
      <c r="G28" s="0" t="n">
        <v>0.818754632972042</v>
      </c>
      <c r="H28" s="0" t="n">
        <v>1.28346649296555</v>
      </c>
      <c r="I28" s="0" t="n">
        <v>20.2195499110449</v>
      </c>
      <c r="K28" s="27" t="n">
        <v>79</v>
      </c>
      <c r="L28" s="27"/>
      <c r="M28" s="21" t="n">
        <v>60</v>
      </c>
      <c r="N28" s="27" t="n">
        <v>71.5450152148343</v>
      </c>
      <c r="O28" s="27" t="n">
        <v>40.8790593691018</v>
      </c>
      <c r="P28" s="27" t="n">
        <v>50.7320037827071</v>
      </c>
      <c r="Q28" s="27" t="n">
        <v>0.573265578938237</v>
      </c>
      <c r="R28" s="27" t="n">
        <v>0.786093338500463</v>
      </c>
      <c r="S28" s="27" t="n">
        <v>0.712318029154655</v>
      </c>
      <c r="T28" s="27" t="n">
        <v>1.3505135719416</v>
      </c>
      <c r="U28" s="27" t="n">
        <v>22.6056445400261</v>
      </c>
      <c r="V28" s="27"/>
      <c r="W28" s="27" t="n">
        <v>64</v>
      </c>
      <c r="X28" s="27"/>
      <c r="Y28" s="27"/>
      <c r="Z28" s="27" t="n">
        <v>43.4565791151608</v>
      </c>
      <c r="AA28" s="27" t="n">
        <v>21.278286657575</v>
      </c>
      <c r="AB28" s="27" t="n">
        <v>26.6343308418331</v>
      </c>
      <c r="AC28" s="27" t="n">
        <v>0.511564511145802</v>
      </c>
      <c r="AD28" s="27" t="n">
        <v>0.798238254289211</v>
      </c>
      <c r="AE28" s="27" t="n">
        <v>0.634127868970051</v>
      </c>
      <c r="AF28" s="27" t="n">
        <v>1.09510831897242</v>
      </c>
      <c r="AG28" s="27" t="n">
        <v>18.155505952381</v>
      </c>
      <c r="AH28" s="27"/>
      <c r="AI28" s="27" t="n">
        <v>26</v>
      </c>
      <c r="AJ28" s="27"/>
      <c r="AK28" s="27"/>
      <c r="AU28" s="0" t="n">
        <v>0</v>
      </c>
    </row>
    <row r="29" customFormat="false" ht="12.75" hidden="false" customHeight="false" outlineLevel="0" collapsed="false">
      <c r="A29" s="0" t="n">
        <v>5</v>
      </c>
      <c r="B29" s="0" t="n">
        <v>77.4858889204092</v>
      </c>
      <c r="C29" s="0" t="n">
        <v>58.1976531570239</v>
      </c>
      <c r="D29" s="0" t="n">
        <v>67.3885748163235</v>
      </c>
      <c r="E29" s="0" t="n">
        <v>0.776738658058483</v>
      </c>
      <c r="F29" s="0" t="n">
        <v>0.871820861790221</v>
      </c>
      <c r="G29" s="0" t="n">
        <v>0.876256388861801</v>
      </c>
      <c r="H29" s="0" t="n">
        <v>1.01273266046686</v>
      </c>
      <c r="I29" s="0" t="n">
        <v>16.2493361884777</v>
      </c>
      <c r="K29" s="27" t="n">
        <v>55</v>
      </c>
      <c r="L29" s="27"/>
      <c r="M29" s="21" t="n">
        <v>70</v>
      </c>
      <c r="N29" s="27" t="n">
        <v>47.7588105676349</v>
      </c>
      <c r="O29" s="27" t="n">
        <v>34.5711836632634</v>
      </c>
      <c r="P29" s="27" t="n">
        <v>38.7745245162378</v>
      </c>
      <c r="Q29" s="27" t="n">
        <v>0.734403466441674</v>
      </c>
      <c r="R29" s="27" t="n">
        <v>0.885438005747471</v>
      </c>
      <c r="S29" s="27" t="n">
        <v>0.8155646215585</v>
      </c>
      <c r="T29" s="27" t="n">
        <v>0.769303048131831</v>
      </c>
      <c r="U29" s="27" t="n">
        <v>19.1081747022416</v>
      </c>
      <c r="V29" s="27"/>
      <c r="W29" s="27" t="n">
        <v>53</v>
      </c>
      <c r="X29" s="27"/>
      <c r="Y29" s="27"/>
      <c r="Z29" s="27" t="n">
        <v>44.4133935494705</v>
      </c>
      <c r="AA29" s="27" t="n">
        <v>27.6210055838231</v>
      </c>
      <c r="AB29" s="27" t="n">
        <v>30.4939014477548</v>
      </c>
      <c r="AC29" s="27" t="n">
        <v>0.623668761067364</v>
      </c>
      <c r="AD29" s="27" t="n">
        <v>0.88912984142476</v>
      </c>
      <c r="AE29" s="27" t="n">
        <v>0.698892167111429</v>
      </c>
      <c r="AF29" s="27" t="n">
        <v>0.835390141529743</v>
      </c>
      <c r="AG29" s="27" t="n">
        <v>24.8015122873346</v>
      </c>
      <c r="AH29" s="27"/>
      <c r="AI29" s="27" t="n">
        <v>21</v>
      </c>
      <c r="AJ29" s="27"/>
      <c r="AK29" s="27"/>
      <c r="AL29" s="0" t="n">
        <v>44.4505111198761</v>
      </c>
      <c r="AM29" s="0" t="n">
        <v>20.9288952002996</v>
      </c>
      <c r="AN29" s="0" t="n">
        <v>26.267500068283</v>
      </c>
      <c r="AO29" s="0" t="n">
        <v>0.464159594045394</v>
      </c>
      <c r="AP29" s="0" t="n">
        <v>0.782132387669199</v>
      </c>
      <c r="AQ29" s="0" t="n">
        <v>0.592702645251013</v>
      </c>
      <c r="AR29" s="0" t="n">
        <v>1.02971804304993</v>
      </c>
      <c r="AS29" s="0" t="n">
        <v>22.5555555555556</v>
      </c>
      <c r="AU29" s="0" t="n">
        <v>4</v>
      </c>
    </row>
    <row r="30" s="28" customFormat="true" ht="12.75" hidden="false" customHeight="false" outlineLevel="0" collapsed="false">
      <c r="A30" s="24" t="s">
        <v>16</v>
      </c>
      <c r="B30" s="28" t="n">
        <f aca="false">AVERAGE(B26:B29)</f>
        <v>83.4400759312971</v>
      </c>
      <c r="C30" s="28" t="n">
        <f aca="false">AVERAGE(C26:C29)</f>
        <v>58.9871629955426</v>
      </c>
      <c r="D30" s="28" t="n">
        <f aca="false">AVERAGE(D26:D29)</f>
        <v>70.0009391488247</v>
      </c>
      <c r="E30" s="28" t="n">
        <f aca="false">AVERAGE(E26:E29)</f>
        <v>0.715634246136894</v>
      </c>
      <c r="F30" s="28" t="n">
        <f aca="false">AVERAGE(F26:F29)</f>
        <v>0.838453894480161</v>
      </c>
      <c r="G30" s="28" t="n">
        <f aca="false">AVERAGE(G26:G29)</f>
        <v>0.839131848972204</v>
      </c>
      <c r="H30" s="28" t="n">
        <f aca="false">AVERAGE(H26:H29)</f>
        <v>1.18908657539684</v>
      </c>
      <c r="I30" s="28" t="n">
        <f aca="false">AVERAGE(I26:I29)</f>
        <v>19.184535149718</v>
      </c>
      <c r="K30" s="24" t="n">
        <f aca="false">AVERAGE(K26:K29)</f>
        <v>74.75</v>
      </c>
      <c r="L30" s="24"/>
      <c r="M30" s="25" t="n">
        <f aca="false">AVERAGE(M26:M29)</f>
        <v>65</v>
      </c>
      <c r="N30" s="24" t="n">
        <f aca="false">AVERAGE(N26:N29)</f>
        <v>55.9915492133256</v>
      </c>
      <c r="O30" s="24" t="n">
        <f aca="false">AVERAGE(O26:O29)</f>
        <v>32.8837643500072</v>
      </c>
      <c r="P30" s="24" t="n">
        <f aca="false">AVERAGE(P26:P29)</f>
        <v>39.7629996650923</v>
      </c>
      <c r="Q30" s="24" t="n">
        <f aca="false">AVERAGE(Q26:Q29)</f>
        <v>0.604483740712114</v>
      </c>
      <c r="R30" s="24" t="n">
        <f aca="false">AVERAGE(R26:R29)</f>
        <v>0.816117341654145</v>
      </c>
      <c r="S30" s="24" t="n">
        <f aca="false">AVERAGE(S26:S29)</f>
        <v>0.721360464986485</v>
      </c>
      <c r="T30" s="24" t="n">
        <f aca="false">AVERAGE(T26:T29)</f>
        <v>1.08339234368123</v>
      </c>
      <c r="U30" s="24" t="n">
        <f aca="false">AVERAGE(U26:U29)</f>
        <v>19.7898281479512</v>
      </c>
      <c r="V30" s="24"/>
      <c r="W30" s="24" t="n">
        <f aca="false">AVERAGE(W26:W29)</f>
        <v>55.75</v>
      </c>
      <c r="X30" s="24"/>
      <c r="Y30" s="24"/>
      <c r="Z30" s="24" t="n">
        <f aca="false">AVERAGE(Z26:Z29)</f>
        <v>47.9198202933318</v>
      </c>
      <c r="AA30" s="24" t="n">
        <f aca="false">AVERAGE(AA26:AA29)</f>
        <v>22.2075473382775</v>
      </c>
      <c r="AB30" s="24" t="n">
        <f aca="false">AVERAGE(AB26:AB29)</f>
        <v>28.5142470708601</v>
      </c>
      <c r="AC30" s="24" t="n">
        <f aca="false">AVERAGE(AC26:AC29)</f>
        <v>0.495395598499618</v>
      </c>
      <c r="AD30" s="24" t="n">
        <f aca="false">AVERAGE(AD26:AD29)</f>
        <v>0.773513738215275</v>
      </c>
      <c r="AE30" s="24" t="n">
        <f aca="false">AVERAGE(AE26:AE29)</f>
        <v>0.62413171837982</v>
      </c>
      <c r="AF30" s="24" t="n">
        <f aca="false">AVERAGE(AF26:AF29)</f>
        <v>1.15621347697025</v>
      </c>
      <c r="AG30" s="24" t="n">
        <f aca="false">AVERAGE(AG26:AG29)</f>
        <v>18.6011909169633</v>
      </c>
      <c r="AH30" s="24"/>
      <c r="AI30" s="24" t="n">
        <f aca="false">AVERAGE(AI26:AI29)</f>
        <v>16</v>
      </c>
      <c r="AJ30" s="24"/>
      <c r="AK30" s="24"/>
      <c r="AL30" s="28" t="n">
        <f aca="false">AVERAGE(AL26:AL29)</f>
        <v>38.4434591806304</v>
      </c>
      <c r="AM30" s="28" t="n">
        <f aca="false">AVERAGE(AM26:AM29)</f>
        <v>20.2167575042192</v>
      </c>
      <c r="AN30" s="28" t="n">
        <f aca="false">AVERAGE(AN26:AN29)</f>
        <v>24.1232789743248</v>
      </c>
      <c r="AO30" s="28" t="n">
        <f aca="false">AVERAGE(AO26:AO29)</f>
        <v>0.540319174367467</v>
      </c>
      <c r="AP30" s="28" t="n">
        <f aca="false">AVERAGE(AP26:AP29)</f>
        <v>0.834747868529401</v>
      </c>
      <c r="AQ30" s="28" t="n">
        <f aca="false">AVERAGE(AQ26:AQ29)</f>
        <v>0.643753370948875</v>
      </c>
      <c r="AR30" s="28" t="n">
        <f aca="false">AVERAGE(AR26:AR29)</f>
        <v>0.86459000150033</v>
      </c>
      <c r="AS30" s="28" t="n">
        <f aca="false">AVERAGE(AS26:AS29)</f>
        <v>22.2777777777778</v>
      </c>
      <c r="AU30" s="28" t="n">
        <f aca="false">AVERAGE(AU26:AU29)</f>
        <v>1.5</v>
      </c>
    </row>
    <row r="31" s="28" customFormat="true" ht="12.75" hidden="false" customHeight="false" outlineLevel="0" collapsed="false">
      <c r="A31" s="24" t="s">
        <v>17</v>
      </c>
      <c r="B31" s="28" t="n">
        <f aca="false">STDEV(B26:B29)</f>
        <v>10.5474210341783</v>
      </c>
      <c r="C31" s="28" t="n">
        <f aca="false">STDEV(C26:C29)</f>
        <v>3.74725261659544</v>
      </c>
      <c r="D31" s="28" t="n">
        <f aca="false">STDEV(D26:D29)</f>
        <v>7.71822952360916</v>
      </c>
      <c r="E31" s="28" t="n">
        <f aca="false">STDEV(E26:E29)</f>
        <v>0.062710255203688</v>
      </c>
      <c r="F31" s="28" t="n">
        <f aca="false">STDEV(F26:F29)</f>
        <v>0.0551684670921922</v>
      </c>
      <c r="G31" s="28" t="n">
        <f aca="false">STDEV(G26:G29)</f>
        <v>0.0269639207152991</v>
      </c>
      <c r="H31" s="28" t="n">
        <f aca="false">STDEV(H26:H29)</f>
        <v>0.219157804891636</v>
      </c>
      <c r="I31" s="28" t="n">
        <f aca="false">STDEV(I26:I29)</f>
        <v>2.77689284199123</v>
      </c>
      <c r="K31" s="24" t="n">
        <f aca="false">STDEV(K26:K29)</f>
        <v>16.2557682070089</v>
      </c>
      <c r="L31" s="24"/>
      <c r="M31" s="25" t="n">
        <f aca="false">STDEV(M26:M29)</f>
        <v>5.77350269189626</v>
      </c>
      <c r="N31" s="24" t="n">
        <f aca="false">STDEV(N26:N29)</f>
        <v>12.8374023409087</v>
      </c>
      <c r="O31" s="24" t="n">
        <f aca="false">STDEV(O26:O29)</f>
        <v>6.24576353296472</v>
      </c>
      <c r="P31" s="24" t="n">
        <f aca="false">STDEV(P26:P29)</f>
        <v>7.83563720768539</v>
      </c>
      <c r="Q31" s="24" t="n">
        <f aca="false">STDEV(Q26:Q29)</f>
        <v>0.10882763927737</v>
      </c>
      <c r="R31" s="24" t="n">
        <f aca="false">STDEV(R26:R29)</f>
        <v>0.0528217396785922</v>
      </c>
      <c r="S31" s="24" t="n">
        <f aca="false">STDEV(S26:S29)</f>
        <v>0.089520046772212</v>
      </c>
      <c r="T31" s="24" t="n">
        <f aca="false">STDEV(T26:T29)</f>
        <v>0.285197917108384</v>
      </c>
      <c r="U31" s="24" t="n">
        <f aca="false">STDEV(U26:U29)</f>
        <v>1.9517555761046</v>
      </c>
      <c r="V31" s="24"/>
      <c r="W31" s="24" t="n">
        <f aca="false">STDEV(W26:W29)</f>
        <v>6.84957419601151</v>
      </c>
      <c r="X31" s="24"/>
      <c r="Y31" s="24"/>
      <c r="Z31" s="24" t="n">
        <f aca="false">STDEV(Z26:Z29)</f>
        <v>5.20154824845731</v>
      </c>
      <c r="AA31" s="24" t="n">
        <f aca="false">STDEV(AA26:AA29)</f>
        <v>3.6747899256451</v>
      </c>
      <c r="AB31" s="24" t="n">
        <f aca="false">STDEV(AB26:AB29)</f>
        <v>1.76487478146186</v>
      </c>
      <c r="AC31" s="24" t="n">
        <f aca="false">STDEV(AC26:AC29)</f>
        <v>0.0992719884985026</v>
      </c>
      <c r="AD31" s="24" t="n">
        <f aca="false">STDEV(AD26:AD29)</f>
        <v>0.090374362313262</v>
      </c>
      <c r="AE31" s="24" t="n">
        <f aca="false">STDEV(AE26:AE29)</f>
        <v>0.0598813097208688</v>
      </c>
      <c r="AF31" s="24" t="n">
        <f aca="false">STDEV(AF26:AF29)</f>
        <v>0.304331295636537</v>
      </c>
      <c r="AG31" s="24" t="n">
        <f aca="false">STDEV(AG26:AG29)</f>
        <v>4.83988564307122</v>
      </c>
      <c r="AH31" s="24"/>
      <c r="AI31" s="24" t="n">
        <f aca="false">STDEV(AI26:AI29)</f>
        <v>8.90692614392492</v>
      </c>
      <c r="AJ31" s="24"/>
      <c r="AK31" s="24"/>
      <c r="AL31" s="28" t="n">
        <f aca="false">STDEV(AL26:AL29)</f>
        <v>8.49525432236089</v>
      </c>
      <c r="AM31" s="28" t="n">
        <f aca="false">STDEV(AM26:AM29)</f>
        <v>1.00711478807407</v>
      </c>
      <c r="AN31" s="28" t="n">
        <f aca="false">STDEV(AN26:AN29)</f>
        <v>3.03238655180213</v>
      </c>
      <c r="AO31" s="28" t="n">
        <f aca="false">STDEV(AO26:AO29)</f>
        <v>0.107705911396118</v>
      </c>
      <c r="AP31" s="28" t="n">
        <f aca="false">STDEV(AP26:AP29)</f>
        <v>0.0744095266232807</v>
      </c>
      <c r="AQ31" s="28" t="n">
        <f aca="false">STDEV(AQ26:AQ29)</f>
        <v>0.0721966286509058</v>
      </c>
      <c r="AR31" s="28" t="n">
        <f aca="false">STDEV(AR26:AR29)</f>
        <v>0.233526315887556</v>
      </c>
      <c r="AS31" s="28" t="n">
        <f aca="false">STDEV(AS26:AS29)</f>
        <v>0.392837100659194</v>
      </c>
      <c r="AU31" s="28" t="n">
        <f aca="false">STDEV(AU26:AU29)</f>
        <v>1.91485421551268</v>
      </c>
    </row>
    <row r="32" customFormat="false" ht="12.75" hidden="false" customHeight="false" outlineLevel="0" collapsed="false">
      <c r="K32" s="27"/>
      <c r="L32" s="27"/>
      <c r="M32" s="21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G32" s="27"/>
      <c r="AH32" s="27"/>
      <c r="AI32" s="27"/>
      <c r="AJ32" s="27"/>
      <c r="AK32" s="27"/>
    </row>
    <row r="33" customFormat="false" ht="12.75" hidden="false" customHeight="false" outlineLevel="0" collapsed="false">
      <c r="K33" s="27"/>
      <c r="L33" s="27"/>
      <c r="M33" s="21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  <c r="AE33" s="27"/>
      <c r="AF33" s="27"/>
      <c r="AG33" s="27"/>
      <c r="AH33" s="27"/>
      <c r="AI33" s="27"/>
      <c r="AJ33" s="27"/>
      <c r="AK33" s="27"/>
    </row>
    <row r="34" customFormat="false" ht="12.75" hidden="false" customHeight="false" outlineLevel="0" collapsed="false">
      <c r="A34" s="26" t="n">
        <v>4</v>
      </c>
      <c r="K34" s="27"/>
      <c r="L34" s="27"/>
      <c r="M34" s="21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  <c r="AC34" s="27"/>
      <c r="AD34" s="27"/>
      <c r="AE34" s="27"/>
      <c r="AF34" s="27"/>
      <c r="AG34" s="27"/>
      <c r="AH34" s="27"/>
      <c r="AI34" s="27"/>
      <c r="AJ34" s="27"/>
      <c r="AK34" s="27"/>
    </row>
    <row r="35" customFormat="false" ht="12.75" hidden="false" customHeight="false" outlineLevel="0" collapsed="false">
      <c r="A35" s="0" t="n">
        <v>1</v>
      </c>
      <c r="B35" s="0" t="n">
        <v>86.6542859060651</v>
      </c>
      <c r="C35" s="0" t="n">
        <v>66.1899793121934</v>
      </c>
      <c r="D35" s="0" t="n">
        <v>78.8744284688846</v>
      </c>
      <c r="E35" s="0" t="n">
        <v>0.74996575246723</v>
      </c>
      <c r="F35" s="0" t="n">
        <v>0.821110707712399</v>
      </c>
      <c r="G35" s="0" t="n">
        <v>0.895132470055961</v>
      </c>
      <c r="H35" s="0" t="n">
        <v>1.05496516444152</v>
      </c>
      <c r="I35" s="0" t="n">
        <v>17.409015922357</v>
      </c>
      <c r="K35" s="27" t="n">
        <v>92</v>
      </c>
      <c r="L35" s="27" t="n">
        <v>70</v>
      </c>
      <c r="M35" s="21" t="n">
        <v>70</v>
      </c>
      <c r="N35" s="27" t="n">
        <v>55.0953494804287</v>
      </c>
      <c r="O35" s="27" t="n">
        <v>42.3933460563799</v>
      </c>
      <c r="P35" s="27" t="n">
        <v>48.1512560078747</v>
      </c>
      <c r="Q35" s="27" t="n">
        <v>0.77327336951899</v>
      </c>
      <c r="R35" s="27" t="n">
        <v>0.874359487535786</v>
      </c>
      <c r="S35" s="27" t="n">
        <v>0.874204880381892</v>
      </c>
      <c r="T35" s="27" t="n">
        <v>0.752943499289332</v>
      </c>
      <c r="U35" s="27" t="n">
        <v>21.044035646337</v>
      </c>
      <c r="V35" s="27"/>
      <c r="W35" s="27" t="n">
        <v>84</v>
      </c>
      <c r="X35" s="27"/>
      <c r="Y35" s="27"/>
      <c r="Z35" s="27" t="n">
        <v>43.7315417317948</v>
      </c>
      <c r="AA35" s="27" t="n">
        <v>23.3815964979101</v>
      </c>
      <c r="AB35" s="27" t="n">
        <v>27.4546238833005</v>
      </c>
      <c r="AC35" s="27" t="n">
        <v>0.537024985357369</v>
      </c>
      <c r="AD35" s="27" t="n">
        <v>0.832219973232189</v>
      </c>
      <c r="AE35" s="27" t="n">
        <v>0.63995884480979</v>
      </c>
      <c r="AF35" s="27" t="n">
        <v>0.934204186779837</v>
      </c>
      <c r="AG35" s="27" t="n">
        <v>21.7599206349206</v>
      </c>
      <c r="AH35" s="27"/>
      <c r="AI35" s="27" t="n">
        <v>25</v>
      </c>
      <c r="AJ35" s="27"/>
      <c r="AK35" s="27"/>
      <c r="AL35" s="0" t="n">
        <v>50.3031053124893</v>
      </c>
      <c r="AM35" s="0" t="n">
        <v>21.6059808224129</v>
      </c>
      <c r="AN35" s="0" t="n">
        <v>24.500176775154</v>
      </c>
      <c r="AO35" s="0" t="n">
        <v>0.429515845755323</v>
      </c>
      <c r="AP35" s="0" t="n">
        <v>0.881870405291276</v>
      </c>
      <c r="AQ35" s="0" t="n">
        <v>0.487050980708959</v>
      </c>
      <c r="AR35" s="0" t="n">
        <v>1.12825289367477</v>
      </c>
      <c r="AS35" s="0" t="n">
        <v>26.6666666666667</v>
      </c>
      <c r="AU35" s="0" t="n">
        <v>1</v>
      </c>
    </row>
    <row r="36" customFormat="false" ht="12.75" hidden="false" customHeight="false" outlineLevel="0" collapsed="false">
      <c r="A36" s="0" t="n">
        <v>3</v>
      </c>
      <c r="B36" s="0" t="n">
        <v>90.8096664444075</v>
      </c>
      <c r="C36" s="0" t="n">
        <v>60.9340263288018</v>
      </c>
      <c r="D36" s="0" t="n">
        <v>73.9875501707424</v>
      </c>
      <c r="E36" s="0" t="n">
        <v>0.669242906487114</v>
      </c>
      <c r="F36" s="0" t="n">
        <v>0.809662776199289</v>
      </c>
      <c r="G36" s="0" t="n">
        <v>0.811229140183553</v>
      </c>
      <c r="H36" s="0" t="n">
        <v>1.40681676416854</v>
      </c>
      <c r="I36" s="0" t="n">
        <v>18.5506150262682</v>
      </c>
      <c r="K36" s="27" t="n">
        <v>88</v>
      </c>
      <c r="L36" s="27" t="n">
        <v>60</v>
      </c>
      <c r="M36" s="21" t="n">
        <v>60</v>
      </c>
      <c r="N36" s="27" t="n">
        <v>65.9441797405436</v>
      </c>
      <c r="O36" s="27" t="n">
        <v>41.8159457459747</v>
      </c>
      <c r="P36" s="27" t="n">
        <v>49.326398454925</v>
      </c>
      <c r="Q36" s="27" t="n">
        <v>0.635972153850107</v>
      </c>
      <c r="R36" s="27" t="n">
        <v>0.83209086556383</v>
      </c>
      <c r="S36" s="27" t="n">
        <v>0.74873651688828</v>
      </c>
      <c r="T36" s="27" t="n">
        <v>1.16326447935797</v>
      </c>
      <c r="U36" s="27" t="n">
        <v>21.8028513923385</v>
      </c>
      <c r="V36" s="27"/>
      <c r="W36" s="27" t="n">
        <v>76</v>
      </c>
      <c r="X36" s="27"/>
      <c r="Y36" s="27"/>
      <c r="Z36" s="27" t="n">
        <v>41.8190651120754</v>
      </c>
      <c r="AA36" s="27" t="n">
        <v>20.5465078003949</v>
      </c>
      <c r="AB36" s="27" t="n">
        <v>25.5480376909277</v>
      </c>
      <c r="AC36" s="27" t="n">
        <v>0.510098940803234</v>
      </c>
      <c r="AD36" s="27" t="n">
        <v>0.797531413429306</v>
      </c>
      <c r="AE36" s="27" t="n">
        <v>0.624844638927056</v>
      </c>
      <c r="AF36" s="27" t="n">
        <v>1.09087240499239</v>
      </c>
      <c r="AG36" s="27" t="n">
        <v>18.1387288694742</v>
      </c>
      <c r="AH36" s="27"/>
      <c r="AI36" s="27" t="n">
        <v>23</v>
      </c>
      <c r="AJ36" s="27"/>
      <c r="AK36" s="27"/>
      <c r="AU36" s="0" t="n">
        <v>0</v>
      </c>
    </row>
    <row r="37" customFormat="false" ht="12.75" hidden="false" customHeight="false" outlineLevel="0" collapsed="false">
      <c r="A37" s="0" t="n">
        <v>4</v>
      </c>
      <c r="B37" s="0" t="n">
        <v>73.8362302135734</v>
      </c>
      <c r="C37" s="0" t="n">
        <v>51.3802145553786</v>
      </c>
      <c r="D37" s="0" t="n">
        <v>61.1789933518853</v>
      </c>
      <c r="E37" s="0" t="n">
        <v>0.678238552720167</v>
      </c>
      <c r="F37" s="0" t="n">
        <v>0.802272170946725</v>
      </c>
      <c r="G37" s="0" t="n">
        <v>0.820767490331357</v>
      </c>
      <c r="H37" s="0" t="n">
        <v>1.13476105624201</v>
      </c>
      <c r="I37" s="0" t="n">
        <v>18.0461058676792</v>
      </c>
      <c r="K37" s="27" t="n">
        <v>47</v>
      </c>
      <c r="L37" s="27"/>
      <c r="M37" s="21" t="n">
        <v>70</v>
      </c>
      <c r="N37" s="27" t="n">
        <v>45.2054449691403</v>
      </c>
      <c r="O37" s="27" t="n">
        <v>24.8631990506631</v>
      </c>
      <c r="P37" s="27" t="n">
        <v>31.0215911421176</v>
      </c>
      <c r="Q37" s="27" t="n">
        <v>0.575360182567284</v>
      </c>
      <c r="R37" s="27" t="n">
        <v>0.783725515104091</v>
      </c>
      <c r="S37" s="27" t="n">
        <v>0.710037749065021</v>
      </c>
      <c r="T37" s="27" t="n">
        <v>0.980276012815359</v>
      </c>
      <c r="U37" s="27" t="n">
        <v>15.5098480171679</v>
      </c>
      <c r="V37" s="27"/>
      <c r="W37" s="27" t="n">
        <v>28</v>
      </c>
      <c r="X37" s="27"/>
      <c r="Y37" s="27"/>
      <c r="Z37" s="27" t="n">
        <v>40.0828348248008</v>
      </c>
      <c r="AA37" s="27" t="n">
        <v>19.1838777941253</v>
      </c>
      <c r="AB37" s="27" t="n">
        <v>24.8915555960415</v>
      </c>
      <c r="AC37" s="27" t="n">
        <v>0.50740047286257</v>
      </c>
      <c r="AD37" s="27" t="n">
        <v>0.781933596141508</v>
      </c>
      <c r="AE37" s="27" t="n">
        <v>0.645229484401253</v>
      </c>
      <c r="AF37" s="27" t="n">
        <v>0.987259213825513</v>
      </c>
      <c r="AG37" s="27" t="n">
        <v>16.7692890608492</v>
      </c>
      <c r="AH37" s="27"/>
      <c r="AI37" s="27" t="n">
        <v>8</v>
      </c>
      <c r="AJ37" s="27"/>
      <c r="AK37" s="27"/>
      <c r="AL37" s="0" t="n">
        <v>43.8054658454121</v>
      </c>
      <c r="AM37" s="0" t="n">
        <v>17.9288379544402</v>
      </c>
      <c r="AN37" s="0" t="n">
        <v>26.7493589627941</v>
      </c>
      <c r="AO37" s="0" t="n">
        <v>0.411692054820111</v>
      </c>
      <c r="AP37" s="0" t="n">
        <v>0.644172200139727</v>
      </c>
      <c r="AQ37" s="0" t="n">
        <v>0.626940858422724</v>
      </c>
      <c r="AR37" s="0" t="n">
        <v>1.09115208638673</v>
      </c>
      <c r="AS37" s="0" t="n">
        <v>14.7020833333333</v>
      </c>
      <c r="AU37" s="0" t="n">
        <v>10</v>
      </c>
    </row>
    <row r="38" customFormat="false" ht="12.75" hidden="false" customHeight="false" outlineLevel="0" collapsed="false">
      <c r="A38" s="0" t="n">
        <v>5</v>
      </c>
      <c r="B38" s="0" t="n">
        <v>68.6975294379261</v>
      </c>
      <c r="C38" s="0" t="n">
        <v>55.3114111314053</v>
      </c>
      <c r="D38" s="0" t="n">
        <v>62.2550280249926</v>
      </c>
      <c r="E38" s="0" t="n">
        <v>0.819463947417884</v>
      </c>
      <c r="F38" s="0" t="n">
        <v>0.893769909472676</v>
      </c>
      <c r="G38" s="0" t="n">
        <v>0.908274699787095</v>
      </c>
      <c r="H38" s="0" t="n">
        <v>0.858206515165873</v>
      </c>
      <c r="I38" s="0" t="n">
        <v>17.171189493731</v>
      </c>
      <c r="K38" s="27" t="n">
        <v>56</v>
      </c>
      <c r="L38" s="27" t="n">
        <v>60</v>
      </c>
      <c r="M38" s="21" t="n">
        <v>60</v>
      </c>
      <c r="N38" s="27" t="n">
        <v>60.9570773543335</v>
      </c>
      <c r="O38" s="27" t="n">
        <v>40.3336862674389</v>
      </c>
      <c r="P38" s="27" t="n">
        <v>48.8507995239838</v>
      </c>
      <c r="Q38" s="27" t="n">
        <v>0.666568306795914</v>
      </c>
      <c r="R38" s="27" t="n">
        <v>0.825900136037165</v>
      </c>
      <c r="S38" s="27" t="n">
        <v>0.796798478390121</v>
      </c>
      <c r="T38" s="27" t="n">
        <v>0.942040197197055</v>
      </c>
      <c r="U38" s="27" t="n">
        <v>22.0186896537162</v>
      </c>
      <c r="V38" s="27"/>
      <c r="W38" s="27" t="n">
        <v>52</v>
      </c>
      <c r="X38" s="27"/>
      <c r="Y38" s="27"/>
      <c r="Z38" s="27" t="n">
        <v>43.6559264722609</v>
      </c>
      <c r="AA38" s="27" t="n">
        <v>24.3188696510128</v>
      </c>
      <c r="AB38" s="27" t="n">
        <v>28.0291621714718</v>
      </c>
      <c r="AC38" s="27" t="n">
        <v>0.579638399235044</v>
      </c>
      <c r="AD38" s="27" t="n">
        <v>0.858748021144778</v>
      </c>
      <c r="AE38" s="27" t="n">
        <v>0.664687510573143</v>
      </c>
      <c r="AF38" s="27" t="n">
        <v>0.951425648711926</v>
      </c>
      <c r="AG38" s="27" t="n">
        <v>20.6041666666667</v>
      </c>
      <c r="AH38" s="27"/>
      <c r="AI38" s="27" t="n">
        <v>12</v>
      </c>
      <c r="AJ38" s="27"/>
      <c r="AK38" s="27"/>
      <c r="AU38" s="0" t="n">
        <v>0</v>
      </c>
    </row>
    <row r="39" s="28" customFormat="true" ht="12.75" hidden="false" customHeight="false" outlineLevel="0" collapsed="false">
      <c r="A39" s="24" t="s">
        <v>16</v>
      </c>
      <c r="B39" s="28" t="n">
        <f aca="false">AVERAGE(B35:B38)</f>
        <v>79.999428000493</v>
      </c>
      <c r="C39" s="28" t="n">
        <f aca="false">AVERAGE(C35:C38)</f>
        <v>58.4539078319448</v>
      </c>
      <c r="D39" s="28" t="n">
        <f aca="false">AVERAGE(D35:D38)</f>
        <v>69.0740000041262</v>
      </c>
      <c r="E39" s="28" t="n">
        <f aca="false">AVERAGE(E35:E38)</f>
        <v>0.729227789773099</v>
      </c>
      <c r="F39" s="28" t="n">
        <f aca="false">AVERAGE(F35:F38)</f>
        <v>0.831703891082772</v>
      </c>
      <c r="G39" s="28" t="n">
        <f aca="false">AVERAGE(G35:G38)</f>
        <v>0.858850950089491</v>
      </c>
      <c r="H39" s="28" t="n">
        <f aca="false">AVERAGE(H35:H38)</f>
        <v>1.11368737500449</v>
      </c>
      <c r="I39" s="28" t="n">
        <f aca="false">AVERAGE(I35:I38)</f>
        <v>17.7942315775088</v>
      </c>
      <c r="K39" s="24" t="n">
        <f aca="false">AVERAGE(K35:K38)</f>
        <v>70.75</v>
      </c>
      <c r="L39" s="24"/>
      <c r="M39" s="25" t="n">
        <f aca="false">AVERAGE(M35:M38)</f>
        <v>65</v>
      </c>
      <c r="N39" s="24" t="n">
        <f aca="false">AVERAGE(N35:N38)</f>
        <v>56.8005128861115</v>
      </c>
      <c r="O39" s="24" t="n">
        <f aca="false">AVERAGE(O35:O38)</f>
        <v>37.3515442801142</v>
      </c>
      <c r="P39" s="24" t="n">
        <f aca="false">AVERAGE(P35:P38)</f>
        <v>44.3375112822253</v>
      </c>
      <c r="Q39" s="24" t="n">
        <f aca="false">AVERAGE(Q35:Q38)</f>
        <v>0.662793503183074</v>
      </c>
      <c r="R39" s="24" t="n">
        <f aca="false">AVERAGE(R35:R38)</f>
        <v>0.829019001060218</v>
      </c>
      <c r="S39" s="24" t="n">
        <f aca="false">AVERAGE(S35:S38)</f>
        <v>0.782444406181329</v>
      </c>
      <c r="T39" s="24" t="n">
        <f aca="false">AVERAGE(T35:T38)</f>
        <v>0.959631047164928</v>
      </c>
      <c r="U39" s="24" t="n">
        <f aca="false">AVERAGE(U35:U38)</f>
        <v>20.0938561773899</v>
      </c>
      <c r="V39" s="24"/>
      <c r="W39" s="24" t="n">
        <f aca="false">AVERAGE(W35:W38)</f>
        <v>60</v>
      </c>
      <c r="X39" s="24"/>
      <c r="Y39" s="24"/>
      <c r="Z39" s="24" t="n">
        <f aca="false">AVERAGE(Z35:Z38)</f>
        <v>42.322342035233</v>
      </c>
      <c r="AA39" s="24" t="n">
        <f aca="false">AVERAGE(AA35:AA38)</f>
        <v>21.8577129358608</v>
      </c>
      <c r="AB39" s="24" t="n">
        <f aca="false">AVERAGE(AB35:AB38)</f>
        <v>26.4808448354354</v>
      </c>
      <c r="AC39" s="24" t="n">
        <f aca="false">AVERAGE(AC35:AC38)</f>
        <v>0.533540699564554</v>
      </c>
      <c r="AD39" s="24" t="n">
        <f aca="false">AVERAGE(AD35:AD38)</f>
        <v>0.817608250986945</v>
      </c>
      <c r="AE39" s="24" t="n">
        <f aca="false">AVERAGE(AE35:AE38)</f>
        <v>0.643680119677811</v>
      </c>
      <c r="AF39" s="24" t="n">
        <f aca="false">AVERAGE(AF35:AF38)</f>
        <v>0.990940363577416</v>
      </c>
      <c r="AG39" s="24" t="n">
        <f aca="false">AVERAGE(AG35:AG38)</f>
        <v>19.3180263079777</v>
      </c>
      <c r="AH39" s="24"/>
      <c r="AI39" s="24" t="n">
        <f aca="false">AVERAGE(AI35:AI38)</f>
        <v>17</v>
      </c>
      <c r="AJ39" s="24"/>
      <c r="AK39" s="24"/>
      <c r="AL39" s="28" t="n">
        <f aca="false">AVERAGE(AL35:AL38)</f>
        <v>47.0542855789507</v>
      </c>
      <c r="AM39" s="28" t="n">
        <f aca="false">AVERAGE(AM35:AM38)</f>
        <v>19.7674093884266</v>
      </c>
      <c r="AN39" s="28" t="n">
        <f aca="false">AVERAGE(AN35:AN38)</f>
        <v>25.624767868974</v>
      </c>
      <c r="AO39" s="28" t="n">
        <f aca="false">AVERAGE(AO35:AO38)</f>
        <v>0.420603950287717</v>
      </c>
      <c r="AP39" s="28" t="n">
        <f aca="false">AVERAGE(AP35:AP38)</f>
        <v>0.763021302715501</v>
      </c>
      <c r="AQ39" s="28" t="n">
        <f aca="false">AVERAGE(AQ35:AQ38)</f>
        <v>0.556995919565842</v>
      </c>
      <c r="AR39" s="28" t="n">
        <f aca="false">AVERAGE(AR35:AR38)</f>
        <v>1.10970249003075</v>
      </c>
      <c r="AS39" s="28" t="n">
        <f aca="false">AVERAGE(AS35:AS38)</f>
        <v>20.684375</v>
      </c>
      <c r="AU39" s="28" t="n">
        <f aca="false">AVERAGE(AU35:AU38)</f>
        <v>2.75</v>
      </c>
    </row>
    <row r="40" s="28" customFormat="true" ht="12.75" hidden="false" customHeight="false" outlineLevel="0" collapsed="false">
      <c r="A40" s="24" t="s">
        <v>17</v>
      </c>
      <c r="B40" s="28" t="n">
        <f aca="false">STDEV(B35:B38)</f>
        <v>10.4381720468175</v>
      </c>
      <c r="C40" s="28" t="n">
        <f aca="false">STDEV(C35:C38)</f>
        <v>6.4784311832883</v>
      </c>
      <c r="D40" s="28" t="n">
        <f aca="false">STDEV(D35:D38)</f>
        <v>8.73729329223948</v>
      </c>
      <c r="E40" s="28" t="n">
        <f aca="false">STDEV(E35:E38)</f>
        <v>0.0701681688547139</v>
      </c>
      <c r="F40" s="28" t="n">
        <f aca="false">STDEV(F35:F38)</f>
        <v>0.0420968845568081</v>
      </c>
      <c r="G40" s="28" t="n">
        <f aca="false">STDEV(G35:G38)</f>
        <v>0.049924083737596</v>
      </c>
      <c r="H40" s="28" t="n">
        <f aca="false">STDEV(H35:H38)</f>
        <v>0.227367328780157</v>
      </c>
      <c r="I40" s="28" t="n">
        <f aca="false">STDEV(I35:I38)</f>
        <v>0.625067761323563</v>
      </c>
      <c r="K40" s="24" t="n">
        <f aca="false">STDEV(K35:K38)</f>
        <v>22.588713996153</v>
      </c>
      <c r="L40" s="24"/>
      <c r="M40" s="25" t="n">
        <f aca="false">STDEV(M35:M38)</f>
        <v>5.77350269189626</v>
      </c>
      <c r="N40" s="24" t="n">
        <f aca="false">STDEV(N35:N38)</f>
        <v>8.91135706018972</v>
      </c>
      <c r="O40" s="24" t="n">
        <f aca="false">STDEV(O35:O38)</f>
        <v>8.37063484255231</v>
      </c>
      <c r="P40" s="24" t="n">
        <f aca="false">STDEV(P35:P38)</f>
        <v>8.89039076728854</v>
      </c>
      <c r="Q40" s="24" t="n">
        <f aca="false">STDEV(Q35:Q38)</f>
        <v>0.0828332065898333</v>
      </c>
      <c r="R40" s="24" t="n">
        <f aca="false">STDEV(R35:R38)</f>
        <v>0.0370873889368503</v>
      </c>
      <c r="S40" s="24" t="n">
        <f aca="false">STDEV(S35:S38)</f>
        <v>0.070722391102673</v>
      </c>
      <c r="T40" s="24" t="n">
        <f aca="false">STDEV(T35:T38)</f>
        <v>0.168247803118737</v>
      </c>
      <c r="U40" s="24" t="n">
        <f aca="false">STDEV(U35:U38)</f>
        <v>3.08445675349236</v>
      </c>
      <c r="V40" s="24"/>
      <c r="W40" s="24" t="n">
        <f aca="false">STDEV(W35:W38)</f>
        <v>25.298221281347</v>
      </c>
      <c r="X40" s="24"/>
      <c r="Y40" s="24"/>
      <c r="Z40" s="24" t="n">
        <f aca="false">STDEV(Z35:Z38)</f>
        <v>1.73522058563493</v>
      </c>
      <c r="AA40" s="24" t="n">
        <f aca="false">STDEV(AA35:AA38)</f>
        <v>2.39778833926001</v>
      </c>
      <c r="AB40" s="24" t="n">
        <f aca="false">STDEV(AB35:AB38)</f>
        <v>1.49905544287394</v>
      </c>
      <c r="AC40" s="24" t="n">
        <f aca="false">STDEV(AC35:AC38)</f>
        <v>0.0335159945312271</v>
      </c>
      <c r="AD40" s="24" t="n">
        <f aca="false">STDEV(AD35:AD38)</f>
        <v>0.0345530679789237</v>
      </c>
      <c r="AE40" s="24" t="n">
        <f aca="false">STDEV(AE35:AE38)</f>
        <v>0.0164553357610933</v>
      </c>
      <c r="AF40" s="24" t="n">
        <f aca="false">STDEV(AF35:AF38)</f>
        <v>0.0701910968080871</v>
      </c>
      <c r="AG40" s="24" t="n">
        <f aca="false">STDEV(AG35:AG38)</f>
        <v>2.27330954994152</v>
      </c>
      <c r="AH40" s="24"/>
      <c r="AI40" s="24" t="n">
        <f aca="false">STDEV(AI35:AI38)</f>
        <v>8.28653526310404</v>
      </c>
      <c r="AJ40" s="24"/>
      <c r="AK40" s="24"/>
      <c r="AL40" s="28" t="n">
        <f aca="false">STDEV(AL35:AL38)</f>
        <v>4.59452492887562</v>
      </c>
      <c r="AM40" s="28" t="n">
        <f aca="false">STDEV(AM35:AM38)</f>
        <v>2.60013265733524</v>
      </c>
      <c r="AN40" s="28" t="n">
        <f aca="false">STDEV(AN35:AN38)</f>
        <v>1.5904119770043</v>
      </c>
      <c r="AO40" s="28" t="n">
        <f aca="false">STDEV(AO35:AO38)</f>
        <v>0.0126033234367397</v>
      </c>
      <c r="AP40" s="28" t="n">
        <f aca="false">STDEV(AP35:AP38)</f>
        <v>0.168078012738531</v>
      </c>
      <c r="AQ40" s="28" t="n">
        <f aca="false">STDEV(AQ35:AQ38)</f>
        <v>0.0989170811507599</v>
      </c>
      <c r="AR40" s="28" t="n">
        <f aca="false">STDEV(AR35:AR38)</f>
        <v>0.026234232420868</v>
      </c>
      <c r="AS40" s="28" t="n">
        <f aca="false">STDEV(AS35:AS38)</f>
        <v>8.46023800907155</v>
      </c>
      <c r="AU40" s="28" t="n">
        <f aca="false">STDEV(AU35:AU38)</f>
        <v>4.85626742811116</v>
      </c>
    </row>
    <row r="41" customFormat="false" ht="12.75" hidden="false" customHeight="false" outlineLevel="0" collapsed="false">
      <c r="K41" s="27"/>
      <c r="L41" s="27"/>
      <c r="M41" s="21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7"/>
      <c r="AI41" s="27"/>
      <c r="AJ41" s="27"/>
      <c r="AK41" s="27"/>
    </row>
    <row r="42" customFormat="false" ht="12.75" hidden="false" customHeight="false" outlineLevel="0" collapsed="false">
      <c r="K42" s="27"/>
      <c r="L42" s="27"/>
      <c r="M42" s="21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</row>
    <row r="43" customFormat="false" ht="12.75" hidden="false" customHeight="false" outlineLevel="0" collapsed="false">
      <c r="A43" s="26" t="n">
        <v>6</v>
      </c>
      <c r="K43" s="27"/>
      <c r="L43" s="27"/>
      <c r="M43" s="21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7"/>
      <c r="AI43" s="27"/>
      <c r="AJ43" s="27"/>
      <c r="AK43" s="27"/>
      <c r="AL43" s="9"/>
      <c r="AM43" s="9"/>
      <c r="AN43" s="9"/>
      <c r="AO43" s="9"/>
      <c r="AP43" s="9"/>
      <c r="AQ43" s="9"/>
      <c r="AR43" s="9"/>
      <c r="AS43" s="9"/>
      <c r="AT43" s="9"/>
      <c r="AU43" s="9"/>
    </row>
    <row r="44" s="29" customFormat="true" ht="12.75" hidden="false" customHeight="false" outlineLevel="0" collapsed="false">
      <c r="A44" s="27" t="n">
        <v>1</v>
      </c>
      <c r="B44" s="27" t="n">
        <v>96.5819503937259</v>
      </c>
      <c r="C44" s="27" t="n">
        <v>74.2690326946789</v>
      </c>
      <c r="D44" s="27" t="n">
        <v>89.5481910093648</v>
      </c>
      <c r="E44" s="27" t="n">
        <v>0.778310076948442</v>
      </c>
      <c r="F44" s="27" t="n">
        <v>0.832130430697339</v>
      </c>
      <c r="G44" s="27" t="n">
        <v>0.923332414363414</v>
      </c>
      <c r="H44" s="27" t="n">
        <v>1.03136295440922</v>
      </c>
      <c r="I44" s="27" t="n">
        <v>15.0573902129769</v>
      </c>
      <c r="J44" s="27"/>
      <c r="K44" s="27" t="n">
        <v>92</v>
      </c>
      <c r="L44" s="27"/>
      <c r="M44" s="21" t="n">
        <v>70</v>
      </c>
      <c r="N44" s="27" t="n">
        <v>46.263940566178</v>
      </c>
      <c r="O44" s="27" t="n">
        <v>36.1865972227491</v>
      </c>
      <c r="P44" s="27" t="n">
        <v>39.6662208632012</v>
      </c>
      <c r="Q44" s="27" t="n">
        <v>0.784387312549146</v>
      </c>
      <c r="R44" s="27" t="n">
        <v>0.910910764552783</v>
      </c>
      <c r="S44" s="27" t="n">
        <v>0.854826664723614</v>
      </c>
      <c r="T44" s="27" t="n">
        <v>0.669860721868885</v>
      </c>
      <c r="U44" s="27" t="n">
        <v>20.6585956876816</v>
      </c>
      <c r="V44" s="27"/>
      <c r="W44" s="27" t="n">
        <v>92</v>
      </c>
      <c r="X44" s="27"/>
      <c r="Y44" s="27"/>
      <c r="Z44" s="27" t="n">
        <v>40.0945547424206</v>
      </c>
      <c r="AA44" s="27" t="n">
        <v>19.2820274475196</v>
      </c>
      <c r="AB44" s="27" t="n">
        <v>24.5417373324068</v>
      </c>
      <c r="AC44" s="27" t="n">
        <v>0.531732020086593</v>
      </c>
      <c r="AD44" s="27" t="n">
        <v>0.7667476128464</v>
      </c>
      <c r="AE44" s="27" t="n">
        <v>0.658124933522242</v>
      </c>
      <c r="AF44" s="27" t="n">
        <v>0.866593735387041</v>
      </c>
      <c r="AG44" s="27" t="n">
        <v>18.8827380952381</v>
      </c>
      <c r="AH44" s="27"/>
      <c r="AI44" s="27" t="n">
        <v>10</v>
      </c>
      <c r="AJ44" s="27"/>
      <c r="AK44" s="27"/>
      <c r="AL44" s="21" t="n">
        <v>32.4151506445139</v>
      </c>
      <c r="AM44" s="21" t="n">
        <v>14.0516563336277</v>
      </c>
      <c r="AN44" s="21" t="n">
        <v>23.1609288426226</v>
      </c>
      <c r="AO44" s="21" t="n">
        <v>0.411994700209096</v>
      </c>
      <c r="AP44" s="21" t="n">
        <v>0.585148292776278</v>
      </c>
      <c r="AQ44" s="21" t="n">
        <v>0.716171626663796</v>
      </c>
      <c r="AR44" s="21" t="n">
        <v>0.614184278417934</v>
      </c>
      <c r="AS44" s="21" t="n">
        <v>24</v>
      </c>
      <c r="AT44" s="21"/>
      <c r="AU44" s="21" t="n">
        <v>1</v>
      </c>
    </row>
    <row r="45" customFormat="false" ht="12.75" hidden="false" customHeight="false" outlineLevel="0" collapsed="false">
      <c r="A45" s="0" t="n">
        <v>3</v>
      </c>
      <c r="B45" s="27" t="n">
        <v>74.3247932729777</v>
      </c>
      <c r="C45" s="27" t="n">
        <v>59.5551505584073</v>
      </c>
      <c r="D45" s="27" t="n">
        <v>64.8559351578268</v>
      </c>
      <c r="E45" s="27" t="n">
        <v>0.783603595363286</v>
      </c>
      <c r="F45" s="27" t="n">
        <v>0.901108696939474</v>
      </c>
      <c r="G45" s="27" t="n">
        <v>0.862422860192279</v>
      </c>
      <c r="H45" s="27" t="n">
        <v>0.981727981465859</v>
      </c>
      <c r="I45" s="27" t="n">
        <v>21.1219760631525</v>
      </c>
      <c r="J45" s="27"/>
      <c r="K45" s="27" t="n">
        <v>71</v>
      </c>
      <c r="L45" s="27"/>
      <c r="M45" s="21" t="n">
        <v>60</v>
      </c>
      <c r="N45" s="27" t="n">
        <v>59.0255533429439</v>
      </c>
      <c r="O45" s="27" t="n">
        <v>40.2392995354568</v>
      </c>
      <c r="P45" s="27" t="n">
        <v>45.0192082743296</v>
      </c>
      <c r="Q45" s="27" t="n">
        <v>0.676892704087994</v>
      </c>
      <c r="R45" s="27" t="n">
        <v>0.867740563994837</v>
      </c>
      <c r="S45" s="27" t="n">
        <v>0.767121409572358</v>
      </c>
      <c r="T45" s="27" t="n">
        <v>1.04300984474534</v>
      </c>
      <c r="U45" s="27" t="n">
        <v>22.745275888133</v>
      </c>
      <c r="V45" s="27"/>
      <c r="W45" s="27" t="n">
        <v>52</v>
      </c>
      <c r="X45" s="27"/>
      <c r="Y45" s="27"/>
      <c r="Z45" s="27" t="n">
        <v>42.9370854612073</v>
      </c>
      <c r="AA45" s="27" t="n">
        <v>27.2562927771085</v>
      </c>
      <c r="AB45" s="27" t="n">
        <v>30.3196482445907</v>
      </c>
      <c r="AC45" s="27" t="n">
        <v>0.642942728139852</v>
      </c>
      <c r="AD45" s="27" t="n">
        <v>0.890515201589844</v>
      </c>
      <c r="AE45" s="27" t="n">
        <v>0.716917877072031</v>
      </c>
      <c r="AF45" s="27" t="n">
        <v>0.842024228295188</v>
      </c>
      <c r="AG45" s="27" t="n">
        <v>21.8974358974359</v>
      </c>
      <c r="AH45" s="27"/>
      <c r="AI45" s="27" t="n">
        <v>19</v>
      </c>
      <c r="AJ45" s="27"/>
      <c r="AK45" s="27"/>
      <c r="AL45" s="9"/>
      <c r="AM45" s="9"/>
      <c r="AN45" s="9"/>
      <c r="AO45" s="9"/>
      <c r="AP45" s="9"/>
      <c r="AQ45" s="9"/>
      <c r="AR45" s="9"/>
      <c r="AS45" s="9"/>
      <c r="AT45" s="9"/>
      <c r="AU45" s="9" t="n">
        <v>0</v>
      </c>
    </row>
    <row r="46" customFormat="false" ht="12.75" hidden="false" customHeight="false" outlineLevel="0" collapsed="false">
      <c r="A46" s="0" t="n">
        <v>4</v>
      </c>
      <c r="B46" s="27" t="n">
        <v>55.9554626479974</v>
      </c>
      <c r="C46" s="27" t="n">
        <v>42.021829294945</v>
      </c>
      <c r="D46" s="27" t="n">
        <v>47.8085580299653</v>
      </c>
      <c r="E46" s="27" t="n">
        <v>0.752868601836984</v>
      </c>
      <c r="F46" s="27" t="n">
        <v>0.861669503571655</v>
      </c>
      <c r="G46" s="27" t="n">
        <v>0.85888648298707</v>
      </c>
      <c r="H46" s="27" t="n">
        <v>0.834684668979517</v>
      </c>
      <c r="I46" s="27" t="n">
        <v>18.4630838126689</v>
      </c>
      <c r="J46" s="27"/>
      <c r="K46" s="27" t="n">
        <v>35</v>
      </c>
      <c r="L46" s="27"/>
      <c r="M46" s="21" t="n">
        <v>70</v>
      </c>
      <c r="N46" s="27" t="n">
        <v>61.9251059034056</v>
      </c>
      <c r="O46" s="27" t="n">
        <v>46.6774415810055</v>
      </c>
      <c r="P46" s="27" t="n">
        <v>51.1950778799425</v>
      </c>
      <c r="Q46" s="27" t="n">
        <v>0.734919178211803</v>
      </c>
      <c r="R46" s="27" t="n">
        <v>0.886483815652514</v>
      </c>
      <c r="S46" s="27" t="n">
        <v>0.815967746376526</v>
      </c>
      <c r="T46" s="27" t="n">
        <v>0.936002951979644</v>
      </c>
      <c r="U46" s="27" t="n">
        <v>20.9984776519303</v>
      </c>
      <c r="V46" s="27"/>
      <c r="W46" s="27" t="n">
        <v>39</v>
      </c>
      <c r="X46" s="27"/>
      <c r="Y46" s="27"/>
      <c r="Z46" s="27" t="n">
        <v>43.5146301430086</v>
      </c>
      <c r="AA46" s="27" t="n">
        <v>20.8329968204827</v>
      </c>
      <c r="AB46" s="27" t="n">
        <v>25.8776773150224</v>
      </c>
      <c r="AC46" s="27" t="n">
        <v>0.522796403519944</v>
      </c>
      <c r="AD46" s="27" t="n">
        <v>0.794649644104222</v>
      </c>
      <c r="AE46" s="27" t="n">
        <v>0.626838394669362</v>
      </c>
      <c r="AF46" s="27" t="n">
        <v>1.06435053521413</v>
      </c>
      <c r="AG46" s="27" t="n">
        <v>18.375</v>
      </c>
      <c r="AH46" s="27"/>
      <c r="AI46" s="27" t="n">
        <v>11</v>
      </c>
      <c r="AJ46" s="27"/>
      <c r="AK46" s="27"/>
      <c r="AL46" s="9" t="n">
        <v>59.9129131268025</v>
      </c>
      <c r="AM46" s="9" t="n">
        <v>10.0593481470449</v>
      </c>
      <c r="AN46" s="9" t="n">
        <v>23.295927564773</v>
      </c>
      <c r="AO46" s="9" t="n">
        <v>0.168280342813204</v>
      </c>
      <c r="AP46" s="9" t="n">
        <v>0.439937137635367</v>
      </c>
      <c r="AQ46" s="9" t="n">
        <v>0.46187883254382</v>
      </c>
      <c r="AR46" s="9" t="n">
        <v>1.65868026067864</v>
      </c>
      <c r="AS46" s="9" t="n">
        <v>13.1666666666667</v>
      </c>
      <c r="AT46" s="9"/>
      <c r="AU46" s="9" t="n">
        <v>2</v>
      </c>
    </row>
    <row r="47" customFormat="false" ht="12.75" hidden="false" customHeight="false" outlineLevel="0" collapsed="false">
      <c r="A47" s="0" t="n">
        <v>5</v>
      </c>
      <c r="B47" s="27" t="n">
        <v>78.815342084123</v>
      </c>
      <c r="C47" s="27" t="n">
        <v>65.5524220808356</v>
      </c>
      <c r="D47" s="27" t="n">
        <v>70.8332361735429</v>
      </c>
      <c r="E47" s="27" t="n">
        <v>0.819976150123312</v>
      </c>
      <c r="F47" s="27" t="n">
        <v>0.904653374626475</v>
      </c>
      <c r="G47" s="27" t="n">
        <v>0.895851907976034</v>
      </c>
      <c r="H47" s="27" t="n">
        <v>0.874986141891977</v>
      </c>
      <c r="I47" s="27" t="n">
        <v>15.0365418894831</v>
      </c>
      <c r="J47" s="27"/>
      <c r="K47" s="27" t="n">
        <v>23</v>
      </c>
      <c r="L47" s="27"/>
      <c r="M47" s="21" t="n">
        <v>60</v>
      </c>
      <c r="N47" s="27" t="n">
        <v>57.265398420467</v>
      </c>
      <c r="O47" s="27" t="n">
        <v>40.7280353422161</v>
      </c>
      <c r="P47" s="27" t="n">
        <v>45.0818973956358</v>
      </c>
      <c r="Q47" s="27" t="n">
        <v>0.686546503030017</v>
      </c>
      <c r="R47" s="27" t="n">
        <v>0.862927450753056</v>
      </c>
      <c r="S47" s="27" t="n">
        <v>0.775523572805062</v>
      </c>
      <c r="T47" s="27" t="n">
        <v>0.981583321507414</v>
      </c>
      <c r="U47" s="27" t="n">
        <v>21.5</v>
      </c>
      <c r="V47" s="27"/>
      <c r="W47" s="27" t="n">
        <v>42</v>
      </c>
      <c r="X47" s="27"/>
      <c r="Y47" s="27"/>
      <c r="Z47" s="27" t="n">
        <v>44.3223759200812</v>
      </c>
      <c r="AA47" s="27" t="n">
        <v>30.4113544588468</v>
      </c>
      <c r="AB47" s="27" t="n">
        <v>35.9576104544277</v>
      </c>
      <c r="AC47" s="27" t="n">
        <v>0.706719353476007</v>
      </c>
      <c r="AD47" s="27" t="n">
        <v>0.867322103324957</v>
      </c>
      <c r="AE47" s="27" t="n">
        <v>0.8089971913306</v>
      </c>
      <c r="AF47" s="27" t="n">
        <v>0.842384309657721</v>
      </c>
      <c r="AG47" s="27" t="n">
        <v>19.2631578947368</v>
      </c>
      <c r="AH47" s="27"/>
      <c r="AI47" s="27" t="n">
        <v>13</v>
      </c>
      <c r="AJ47" s="27"/>
      <c r="AK47" s="27"/>
      <c r="AL47" s="9"/>
      <c r="AM47" s="9"/>
      <c r="AN47" s="9"/>
      <c r="AO47" s="9"/>
      <c r="AP47" s="9"/>
      <c r="AQ47" s="9"/>
      <c r="AR47" s="9"/>
      <c r="AS47" s="9"/>
      <c r="AT47" s="9"/>
      <c r="AU47" s="9" t="n">
        <v>0</v>
      </c>
    </row>
    <row r="48" s="28" customFormat="true" ht="12.75" hidden="false" customHeight="false" outlineLevel="0" collapsed="false">
      <c r="A48" s="24" t="s">
        <v>16</v>
      </c>
      <c r="B48" s="24" t="n">
        <f aca="false">AVERAGE(B44:B47)</f>
        <v>76.419387099706</v>
      </c>
      <c r="C48" s="24" t="n">
        <f aca="false">AVERAGE(C44:C47)</f>
        <v>60.3496086572167</v>
      </c>
      <c r="D48" s="24" t="n">
        <f aca="false">AVERAGE(D44:D47)</f>
        <v>68.261480092675</v>
      </c>
      <c r="E48" s="24" t="n">
        <f aca="false">AVERAGE(E44:E47)</f>
        <v>0.783689606068006</v>
      </c>
      <c r="F48" s="24" t="n">
        <f aca="false">AVERAGE(F44:F47)</f>
        <v>0.874890501458736</v>
      </c>
      <c r="G48" s="24" t="n">
        <f aca="false">AVERAGE(G44:G47)</f>
        <v>0.885123416379699</v>
      </c>
      <c r="H48" s="24" t="n">
        <f aca="false">AVERAGE(H44:H47)</f>
        <v>0.930690436686643</v>
      </c>
      <c r="I48" s="24" t="n">
        <f aca="false">AVERAGE(I44:I47)</f>
        <v>17.4197479945703</v>
      </c>
      <c r="J48" s="24"/>
      <c r="K48" s="24" t="n">
        <f aca="false">AVERAGE(K44:K47)</f>
        <v>55.25</v>
      </c>
      <c r="L48" s="24"/>
      <c r="M48" s="25" t="n">
        <f aca="false">AVERAGE(M44:M47)</f>
        <v>65</v>
      </c>
      <c r="N48" s="24" t="n">
        <f aca="false">AVERAGE(N44:N47)</f>
        <v>56.1199995582487</v>
      </c>
      <c r="O48" s="24" t="n">
        <f aca="false">AVERAGE(O44:O47)</f>
        <v>40.9578434203569</v>
      </c>
      <c r="P48" s="24" t="n">
        <f aca="false">AVERAGE(P44:P47)</f>
        <v>45.2406011032773</v>
      </c>
      <c r="Q48" s="24" t="n">
        <f aca="false">AVERAGE(Q44:Q47)</f>
        <v>0.72068642446974</v>
      </c>
      <c r="R48" s="24" t="n">
        <f aca="false">AVERAGE(R44:R47)</f>
        <v>0.882015648738298</v>
      </c>
      <c r="S48" s="24" t="n">
        <f aca="false">AVERAGE(S44:S47)</f>
        <v>0.80335984836939</v>
      </c>
      <c r="T48" s="24" t="n">
        <f aca="false">AVERAGE(T44:T47)</f>
        <v>0.907614210025322</v>
      </c>
      <c r="U48" s="24" t="n">
        <f aca="false">AVERAGE(U44:U47)</f>
        <v>21.4755873069362</v>
      </c>
      <c r="V48" s="24"/>
      <c r="W48" s="24" t="n">
        <f aca="false">AVERAGE(W44:W47)</f>
        <v>56.25</v>
      </c>
      <c r="X48" s="24"/>
      <c r="Y48" s="24"/>
      <c r="Z48" s="28" t="n">
        <f aca="false">AVERAGE(Z44:Z47)</f>
        <v>42.7171615666794</v>
      </c>
      <c r="AA48" s="28" t="n">
        <f aca="false">AVERAGE(AA44:AA47)</f>
        <v>24.4456678759894</v>
      </c>
      <c r="AB48" s="28" t="n">
        <f aca="false">AVERAGE(AB44:AB47)</f>
        <v>29.1741683366119</v>
      </c>
      <c r="AC48" s="28" t="n">
        <f aca="false">AVERAGE(AC44:AC47)</f>
        <v>0.601047626305599</v>
      </c>
      <c r="AD48" s="28" t="n">
        <f aca="false">AVERAGE(AD44:AD47)</f>
        <v>0.829808640466356</v>
      </c>
      <c r="AE48" s="28" t="n">
        <f aca="false">AVERAGE(AE44:AE47)</f>
        <v>0.702719599148558</v>
      </c>
      <c r="AF48" s="28" t="n">
        <f aca="false">AVERAGE(AF44:AF47)</f>
        <v>0.903838202138521</v>
      </c>
      <c r="AG48" s="28" t="n">
        <f aca="false">AVERAGE(AG44:AG47)</f>
        <v>19.6045829718527</v>
      </c>
      <c r="AI48" s="28" t="n">
        <f aca="false">AVERAGE(AI44:AI47)</f>
        <v>13.25</v>
      </c>
      <c r="AL48" s="30" t="n">
        <f aca="false">AVERAGE(AL44:AL47)</f>
        <v>46.1640318856582</v>
      </c>
      <c r="AM48" s="30" t="n">
        <f aca="false">AVERAGE(AM44:AM47)</f>
        <v>12.0555022403363</v>
      </c>
      <c r="AN48" s="30" t="n">
        <f aca="false">AVERAGE(AN44:AN47)</f>
        <v>23.2284282036978</v>
      </c>
      <c r="AO48" s="30" t="n">
        <f aca="false">AVERAGE(AO44:AO47)</f>
        <v>0.29013752151115</v>
      </c>
      <c r="AP48" s="30" t="n">
        <f aca="false">AVERAGE(AP44:AP47)</f>
        <v>0.512542715205823</v>
      </c>
      <c r="AQ48" s="30" t="n">
        <f aca="false">AVERAGE(AQ44:AQ47)</f>
        <v>0.589025229603808</v>
      </c>
      <c r="AR48" s="30" t="n">
        <f aca="false">AVERAGE(AR44:AR47)</f>
        <v>1.13643226954829</v>
      </c>
      <c r="AS48" s="30" t="n">
        <f aca="false">AVERAGE(AS44:AS47)</f>
        <v>18.5833333333333</v>
      </c>
      <c r="AT48" s="30"/>
      <c r="AU48" s="30" t="n">
        <f aca="false">AVERAGE(AU44:AU47)</f>
        <v>0.75</v>
      </c>
    </row>
    <row r="49" s="28" customFormat="true" ht="12.75" hidden="false" customHeight="false" outlineLevel="0" collapsed="false">
      <c r="A49" s="24" t="s">
        <v>17</v>
      </c>
      <c r="B49" s="24" t="n">
        <f aca="false">STDEV(B44:B47)</f>
        <v>16.6876110347059</v>
      </c>
      <c r="C49" s="24" t="n">
        <f aca="false">STDEV(C44:C47)</f>
        <v>13.6303374020179</v>
      </c>
      <c r="D49" s="24" t="n">
        <f aca="false">STDEV(D44:D47)</f>
        <v>17.2207021556106</v>
      </c>
      <c r="E49" s="24" t="n">
        <f aca="false">STDEV(E44:E47)</f>
        <v>0.0276622143767503</v>
      </c>
      <c r="F49" s="24" t="n">
        <f aca="false">STDEV(F44:F47)</f>
        <v>0.0345274809879268</v>
      </c>
      <c r="G49" s="24" t="n">
        <f aca="false">STDEV(G44:G47)</f>
        <v>0.0304341912105428</v>
      </c>
      <c r="H49" s="24" t="n">
        <f aca="false">STDEV(H44:H47)</f>
        <v>0.0913963213944245</v>
      </c>
      <c r="I49" s="24" t="n">
        <f aca="false">STDEV(I44:I47)</f>
        <v>2.94705773773921</v>
      </c>
      <c r="J49" s="24"/>
      <c r="K49" s="24" t="n">
        <f aca="false">STDEV(K44:K47)</f>
        <v>31.8786762585902</v>
      </c>
      <c r="L49" s="24"/>
      <c r="M49" s="25" t="n">
        <f aca="false">STDEV(M44:M47)</f>
        <v>5.77350269189626</v>
      </c>
      <c r="N49" s="24" t="n">
        <f aca="false">STDEV(N44:N47)</f>
        <v>6.845809907846</v>
      </c>
      <c r="O49" s="24" t="n">
        <f aca="false">STDEV(O44:O47)</f>
        <v>4.32233387823397</v>
      </c>
      <c r="P49" s="24" t="n">
        <f aca="false">STDEV(P44:P47)</f>
        <v>4.71181884188844</v>
      </c>
      <c r="Q49" s="24" t="n">
        <f aca="false">STDEV(Q44:Q47)</f>
        <v>0.0494765890833646</v>
      </c>
      <c r="R49" s="24" t="n">
        <f aca="false">STDEV(R44:R47)</f>
        <v>0.0217794213288798</v>
      </c>
      <c r="S49" s="24" t="n">
        <f aca="false">STDEV(S44:S47)</f>
        <v>0.0403975038896267</v>
      </c>
      <c r="T49" s="24" t="n">
        <f aca="false">STDEV(T44:T47)</f>
        <v>0.164454704153849</v>
      </c>
      <c r="U49" s="24" t="n">
        <f aca="false">STDEV(U44:U47)</f>
        <v>0.914296451128113</v>
      </c>
      <c r="V49" s="24"/>
      <c r="W49" s="24" t="n">
        <f aca="false">STDEV(W44:W47)</f>
        <v>24.4727739879783</v>
      </c>
      <c r="X49" s="24"/>
      <c r="Y49" s="24"/>
      <c r="Z49" s="28" t="n">
        <f aca="false">STDEV(Z44:Z47)</f>
        <v>1.83839625077884</v>
      </c>
      <c r="AA49" s="28" t="n">
        <f aca="false">STDEV(AA44:AA47)</f>
        <v>5.26635874741737</v>
      </c>
      <c r="AB49" s="28" t="n">
        <f aca="false">STDEV(AB44:AB47)</f>
        <v>5.15278181339881</v>
      </c>
      <c r="AC49" s="28" t="n">
        <f aca="false">STDEV(AC44:AC47)</f>
        <v>0.0891620633338307</v>
      </c>
      <c r="AD49" s="28" t="n">
        <f aca="false">STDEV(AD44:AD47)</f>
        <v>0.0586099954181902</v>
      </c>
      <c r="AE49" s="28" t="n">
        <f aca="false">STDEV(AE44:AE47)</f>
        <v>0.0800898643015898</v>
      </c>
      <c r="AF49" s="28" t="n">
        <f aca="false">STDEV(AF44:AF47)</f>
        <v>0.10762420365377</v>
      </c>
      <c r="AG49" s="28" t="n">
        <f aca="false">STDEV(AG44:AG47)</f>
        <v>1.57127124034478</v>
      </c>
      <c r="AI49" s="28" t="n">
        <f aca="false">STDEV(AI44:AI47)</f>
        <v>4.03112887414928</v>
      </c>
      <c r="AL49" s="30" t="n">
        <f aca="false">STDEV(AL44:AL47)</f>
        <v>19.4438543186833</v>
      </c>
      <c r="AM49" s="30" t="n">
        <f aca="false">STDEV(AM44:AM47)</f>
        <v>2.82298819131929</v>
      </c>
      <c r="AN49" s="30" t="n">
        <f aca="false">STDEV(AN44:AN47)</f>
        <v>0.0954585118840308</v>
      </c>
      <c r="AO49" s="30" t="n">
        <f aca="false">STDEV(AO44:AO47)</f>
        <v>0.172332074787157</v>
      </c>
      <c r="AP49" s="30" t="n">
        <f aca="false">STDEV(AP44:AP47)</f>
        <v>0.10267979250407</v>
      </c>
      <c r="AQ49" s="30" t="n">
        <f aca="false">STDEV(AQ44:AQ47)</f>
        <v>0.17981215912911</v>
      </c>
      <c r="AR49" s="30" t="n">
        <f aca="false">STDEV(AR44:AR47)</f>
        <v>0.738570191978647</v>
      </c>
      <c r="AS49" s="30" t="n">
        <f aca="false">STDEV(AS44:AS47)</f>
        <v>7.66032346285427</v>
      </c>
      <c r="AT49" s="30"/>
      <c r="AU49" s="30" t="n">
        <f aca="false">STDEV(AU44:AU47)</f>
        <v>0.957427107756338</v>
      </c>
    </row>
    <row r="50" customFormat="false" ht="12.75" hidden="false" customHeight="false" outlineLevel="0" collapsed="false"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1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AL50" s="9"/>
      <c r="AM50" s="9"/>
      <c r="AN50" s="9"/>
      <c r="AO50" s="9"/>
      <c r="AP50" s="9"/>
      <c r="AQ50" s="9"/>
      <c r="AR50" s="9"/>
      <c r="AS50" s="9"/>
      <c r="AT50" s="9"/>
      <c r="AU50" s="9"/>
    </row>
    <row r="51" customFormat="false" ht="12.75" hidden="false" customHeight="false" outlineLevel="0" collapsed="false"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1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AL51" s="9"/>
      <c r="AM51" s="9"/>
      <c r="AN51" s="9"/>
      <c r="AO51" s="9"/>
      <c r="AP51" s="9"/>
      <c r="AQ51" s="9"/>
      <c r="AR51" s="9"/>
      <c r="AS51" s="9"/>
      <c r="AT51" s="9"/>
      <c r="AU51" s="9"/>
    </row>
    <row r="52" customFormat="false" ht="12.75" hidden="false" customHeight="false" outlineLevel="0" collapsed="false">
      <c r="A52" s="26" t="n">
        <v>8</v>
      </c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1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AL52" s="9"/>
      <c r="AM52" s="9"/>
      <c r="AN52" s="9"/>
      <c r="AO52" s="9"/>
      <c r="AP52" s="9"/>
      <c r="AQ52" s="9"/>
      <c r="AR52" s="9"/>
      <c r="AS52" s="9"/>
      <c r="AT52" s="9"/>
      <c r="AU52" s="9"/>
    </row>
    <row r="53" customFormat="false" ht="12.75" hidden="false" customHeight="false" outlineLevel="0" collapsed="false">
      <c r="A53" s="0" t="n">
        <v>1</v>
      </c>
      <c r="B53" s="27" t="n">
        <v>81.6894639516608</v>
      </c>
      <c r="C53" s="27" t="n">
        <v>50.9954234692163</v>
      </c>
      <c r="D53" s="27" t="n">
        <v>65.9104374230156</v>
      </c>
      <c r="E53" s="27" t="n">
        <v>0.610773202576</v>
      </c>
      <c r="F53" s="27" t="n">
        <v>0.743589981091557</v>
      </c>
      <c r="G53" s="27" t="n">
        <v>0.795437991380137</v>
      </c>
      <c r="H53" s="27" t="n">
        <v>1.38669157742561</v>
      </c>
      <c r="I53" s="27" t="n">
        <v>15.9973766814956</v>
      </c>
      <c r="J53" s="27"/>
      <c r="K53" s="27" t="n">
        <v>69</v>
      </c>
      <c r="L53" s="27"/>
      <c r="M53" s="21" t="n">
        <v>60</v>
      </c>
      <c r="N53" s="27" t="n">
        <v>65.0190240958849</v>
      </c>
      <c r="O53" s="27" t="n">
        <v>41.3450687807786</v>
      </c>
      <c r="P53" s="27" t="n">
        <v>51.0692604097034</v>
      </c>
      <c r="Q53" s="27" t="n">
        <v>0.63563096121592</v>
      </c>
      <c r="R53" s="27" t="n">
        <v>0.797469135975993</v>
      </c>
      <c r="S53" s="27" t="n">
        <v>0.782024094489142</v>
      </c>
      <c r="T53" s="27" t="n">
        <v>1.20948243663208</v>
      </c>
      <c r="U53" s="27" t="n">
        <v>18.7994390159092</v>
      </c>
      <c r="V53" s="27"/>
      <c r="W53" s="27" t="n">
        <v>70</v>
      </c>
      <c r="X53" s="27"/>
      <c r="Y53" s="27"/>
      <c r="Z53" s="0" t="n">
        <v>44.3461840984307</v>
      </c>
      <c r="AA53" s="0" t="n">
        <v>23.0139693302655</v>
      </c>
      <c r="AB53" s="0" t="n">
        <v>28.2796247370927</v>
      </c>
      <c r="AC53" s="0" t="n">
        <v>0.537672042411286</v>
      </c>
      <c r="AD53" s="0" t="n">
        <v>0.8000607519342</v>
      </c>
      <c r="AE53" s="0" t="n">
        <v>0.650867434407108</v>
      </c>
      <c r="AF53" s="0" t="n">
        <v>1.01521994848934</v>
      </c>
      <c r="AG53" s="0" t="n">
        <v>18.3884731434205</v>
      </c>
      <c r="AI53" s="0" t="n">
        <v>34</v>
      </c>
      <c r="AL53" s="9"/>
      <c r="AM53" s="9"/>
      <c r="AN53" s="9"/>
      <c r="AO53" s="9"/>
      <c r="AP53" s="9"/>
      <c r="AQ53" s="9"/>
      <c r="AR53" s="9"/>
      <c r="AS53" s="9"/>
      <c r="AT53" s="9"/>
      <c r="AU53" s="9" t="n">
        <v>0</v>
      </c>
    </row>
    <row r="54" customFormat="false" ht="12.75" hidden="false" customHeight="false" outlineLevel="0" collapsed="false">
      <c r="A54" s="0" t="n">
        <v>3</v>
      </c>
      <c r="B54" s="27" t="n">
        <v>71.4570836081247</v>
      </c>
      <c r="C54" s="27" t="n">
        <v>45.8397197196347</v>
      </c>
      <c r="D54" s="27" t="n">
        <v>54.2606560003286</v>
      </c>
      <c r="E54" s="27" t="n">
        <v>0.630915131355947</v>
      </c>
      <c r="F54" s="27" t="n">
        <v>0.815837691513239</v>
      </c>
      <c r="G54" s="27" t="n">
        <v>0.756154314105234</v>
      </c>
      <c r="H54" s="27" t="n">
        <v>1.26006362037548</v>
      </c>
      <c r="I54" s="27" t="n">
        <v>18.4655781884251</v>
      </c>
      <c r="J54" s="27"/>
      <c r="K54" s="27" t="n">
        <v>35</v>
      </c>
      <c r="L54" s="27"/>
      <c r="M54" s="21" t="n">
        <v>70</v>
      </c>
      <c r="N54" s="27" t="n">
        <v>69.0356614526962</v>
      </c>
      <c r="O54" s="27" t="n">
        <v>38.9174983541429</v>
      </c>
      <c r="P54" s="27" t="n">
        <v>48.3036186661793</v>
      </c>
      <c r="Q54" s="27" t="n">
        <v>0.563982558752719</v>
      </c>
      <c r="R54" s="27" t="n">
        <v>0.777161042020378</v>
      </c>
      <c r="S54" s="27" t="n">
        <v>0.708642593472831</v>
      </c>
      <c r="T54" s="27" t="n">
        <v>1.33701756681455</v>
      </c>
      <c r="U54" s="27" t="n">
        <v>20.4480016885531</v>
      </c>
      <c r="V54" s="27"/>
      <c r="W54" s="27" t="n">
        <v>54</v>
      </c>
      <c r="X54" s="27"/>
      <c r="Y54" s="27"/>
      <c r="Z54" s="0" t="n">
        <v>47.6681166608001</v>
      </c>
      <c r="AA54" s="0" t="n">
        <v>27.1975296386072</v>
      </c>
      <c r="AB54" s="0" t="n">
        <v>33.1443438552592</v>
      </c>
      <c r="AC54" s="0" t="n">
        <v>0.585301262185726</v>
      </c>
      <c r="AD54" s="0" t="n">
        <v>0.813622688726694</v>
      </c>
      <c r="AE54" s="0" t="n">
        <v>0.706553306166407</v>
      </c>
      <c r="AF54" s="0" t="n">
        <v>1.06430990147875</v>
      </c>
      <c r="AG54" s="0" t="n">
        <v>20.1191317862941</v>
      </c>
      <c r="AI54" s="0" t="n">
        <v>35</v>
      </c>
      <c r="AL54" s="9" t="n">
        <v>38.7079952868132</v>
      </c>
      <c r="AM54" s="9" t="n">
        <v>17.1869475348583</v>
      </c>
      <c r="AN54" s="9" t="n">
        <v>25.9055078687301</v>
      </c>
      <c r="AO54" s="9" t="n">
        <v>0.456716039050738</v>
      </c>
      <c r="AP54" s="9" t="n">
        <v>0.648328072784353</v>
      </c>
      <c r="AQ54" s="9" t="n">
        <v>0.677265253956646</v>
      </c>
      <c r="AR54" s="9" t="n">
        <v>0.992083685205894</v>
      </c>
      <c r="AS54" s="9" t="n">
        <v>15.7481514344868</v>
      </c>
      <c r="AT54" s="9"/>
      <c r="AU54" s="9" t="n">
        <v>9</v>
      </c>
    </row>
    <row r="55" customFormat="false" ht="12.75" hidden="false" customHeight="false" outlineLevel="0" collapsed="false">
      <c r="A55" s="0" t="n">
        <v>4</v>
      </c>
      <c r="B55" s="27" t="n">
        <v>68.536922751635</v>
      </c>
      <c r="C55" s="27" t="n">
        <v>59.2562735907069</v>
      </c>
      <c r="D55" s="27" t="n">
        <v>63.7014640709078</v>
      </c>
      <c r="E55" s="27" t="n">
        <v>0.868349546239418</v>
      </c>
      <c r="F55" s="27" t="n">
        <v>0.930346924701039</v>
      </c>
      <c r="G55" s="27" t="n">
        <v>0.934414377761536</v>
      </c>
      <c r="H55" s="27" t="n">
        <v>0.686608154259213</v>
      </c>
      <c r="I55" s="27" t="n">
        <v>22.1764705882353</v>
      </c>
      <c r="J55" s="27"/>
      <c r="K55" s="27" t="n">
        <v>21</v>
      </c>
      <c r="L55" s="27"/>
      <c r="M55" s="21" t="n">
        <v>40</v>
      </c>
      <c r="N55" s="27" t="n">
        <v>60.9158733641679</v>
      </c>
      <c r="O55" s="27" t="n">
        <v>35.2236168073001</v>
      </c>
      <c r="P55" s="27" t="n">
        <v>43.7105763627311</v>
      </c>
      <c r="Q55" s="27" t="n">
        <v>0.579997006056947</v>
      </c>
      <c r="R55" s="27" t="n">
        <v>0.783099059273259</v>
      </c>
      <c r="S55" s="27" t="n">
        <v>0.720591083575335</v>
      </c>
      <c r="T55" s="27" t="n">
        <v>1.22168689297607</v>
      </c>
      <c r="U55" s="27" t="n">
        <v>17.8824802348208</v>
      </c>
      <c r="V55" s="27"/>
      <c r="W55" s="27" t="n">
        <v>1</v>
      </c>
      <c r="X55" s="27"/>
      <c r="Y55" s="27"/>
      <c r="AI55" s="0" t="n">
        <v>0</v>
      </c>
      <c r="AL55" s="9"/>
      <c r="AM55" s="9"/>
      <c r="AN55" s="9"/>
      <c r="AO55" s="9"/>
      <c r="AP55" s="9"/>
      <c r="AQ55" s="9"/>
      <c r="AR55" s="9"/>
      <c r="AS55" s="9"/>
      <c r="AT55" s="9"/>
      <c r="AU55" s="9" t="n">
        <v>0</v>
      </c>
    </row>
    <row r="56" customFormat="false" ht="12.75" hidden="false" customHeight="false" outlineLevel="0" collapsed="false">
      <c r="A56" s="0" t="n">
        <v>5</v>
      </c>
      <c r="B56" s="27" t="n">
        <v>60.9116828409005</v>
      </c>
      <c r="C56" s="27" t="n">
        <v>33.6633847179084</v>
      </c>
      <c r="D56" s="27" t="n">
        <v>46.4769920896596</v>
      </c>
      <c r="E56" s="27" t="n">
        <v>0.57235081777023</v>
      </c>
      <c r="F56" s="27" t="n">
        <v>0.691818661017093</v>
      </c>
      <c r="G56" s="27" t="n">
        <v>0.77843498086372</v>
      </c>
      <c r="H56" s="27" t="n">
        <v>1.30161373893757</v>
      </c>
      <c r="I56" s="27" t="n">
        <v>13.4924323529207</v>
      </c>
      <c r="J56" s="27"/>
      <c r="K56" s="27" t="n">
        <v>23</v>
      </c>
      <c r="L56" s="27"/>
      <c r="M56" s="21" t="n">
        <v>40</v>
      </c>
      <c r="N56" s="27" t="n">
        <v>48.6929345439225</v>
      </c>
      <c r="O56" s="27" t="n">
        <v>25.4082832869787</v>
      </c>
      <c r="P56" s="27" t="n">
        <v>31.7588500123106</v>
      </c>
      <c r="Q56" s="27" t="n">
        <v>0.540377498202201</v>
      </c>
      <c r="R56" s="27" t="n">
        <v>0.774666999823405</v>
      </c>
      <c r="S56" s="27" t="n">
        <v>0.671106562764031</v>
      </c>
      <c r="T56" s="27" t="n">
        <v>1.11856067548157</v>
      </c>
      <c r="U56" s="27" t="n">
        <v>14.4</v>
      </c>
      <c r="V56" s="27"/>
      <c r="W56" s="27" t="n">
        <v>7</v>
      </c>
      <c r="X56" s="27"/>
      <c r="Y56" s="27"/>
      <c r="AI56" s="0" t="n">
        <v>0</v>
      </c>
      <c r="AL56" s="9"/>
      <c r="AM56" s="9"/>
      <c r="AN56" s="9"/>
      <c r="AO56" s="9"/>
      <c r="AP56" s="9"/>
      <c r="AQ56" s="9"/>
      <c r="AR56" s="9"/>
      <c r="AS56" s="9"/>
      <c r="AT56" s="9"/>
      <c r="AU56" s="9" t="n">
        <v>0</v>
      </c>
    </row>
    <row r="57" s="28" customFormat="true" ht="12.75" hidden="false" customHeight="false" outlineLevel="0" collapsed="false">
      <c r="A57" s="24" t="s">
        <v>16</v>
      </c>
      <c r="B57" s="24" t="n">
        <f aca="false">AVERAGE(B53:B56)</f>
        <v>70.6487882880802</v>
      </c>
      <c r="C57" s="24" t="n">
        <f aca="false">AVERAGE(C53:C56)</f>
        <v>47.4387003743666</v>
      </c>
      <c r="D57" s="24" t="n">
        <f aca="false">AVERAGE(D53:D56)</f>
        <v>57.5873873959779</v>
      </c>
      <c r="E57" s="24" t="n">
        <f aca="false">AVERAGE(E53:E56)</f>
        <v>0.670597174485399</v>
      </c>
      <c r="F57" s="24" t="n">
        <f aca="false">AVERAGE(F53:F56)</f>
        <v>0.795398314580732</v>
      </c>
      <c r="G57" s="24" t="n">
        <f aca="false">AVERAGE(G53:G56)</f>
        <v>0.816110416027657</v>
      </c>
      <c r="H57" s="24" t="n">
        <f aca="false">AVERAGE(H53:H56)</f>
        <v>1.15874427274947</v>
      </c>
      <c r="I57" s="24" t="n">
        <f aca="false">AVERAGE(I53:I56)</f>
        <v>17.5329644527692</v>
      </c>
      <c r="J57" s="24"/>
      <c r="K57" s="31" t="n">
        <f aca="false">AVERAGE(K53:K56)</f>
        <v>37</v>
      </c>
      <c r="L57" s="24"/>
      <c r="M57" s="25" t="n">
        <f aca="false">AVERAGE(M53:M56)</f>
        <v>52.5</v>
      </c>
      <c r="N57" s="24" t="n">
        <f aca="false">AVERAGE(N53:N56)</f>
        <v>60.9158733641679</v>
      </c>
      <c r="O57" s="24" t="n">
        <f aca="false">AVERAGE(O53:O56)</f>
        <v>35.2236168073001</v>
      </c>
      <c r="P57" s="24" t="n">
        <f aca="false">AVERAGE(P53:P56)</f>
        <v>43.7105763627311</v>
      </c>
      <c r="Q57" s="24" t="n">
        <f aca="false">AVERAGE(Q53:Q56)</f>
        <v>0.579997006056947</v>
      </c>
      <c r="R57" s="24" t="n">
        <f aca="false">AVERAGE(R53:R56)</f>
        <v>0.783099059273259</v>
      </c>
      <c r="S57" s="24" t="n">
        <f aca="false">AVERAGE(S53:S56)</f>
        <v>0.720591083575335</v>
      </c>
      <c r="T57" s="24" t="n">
        <f aca="false">AVERAGE(T53:T56)</f>
        <v>1.22168689297607</v>
      </c>
      <c r="U57" s="24" t="n">
        <f aca="false">AVERAGE(U53:U56)</f>
        <v>17.8824802348208</v>
      </c>
      <c r="V57" s="24"/>
      <c r="W57" s="24" t="n">
        <f aca="false">AVERAGE(W53:W56)</f>
        <v>33</v>
      </c>
      <c r="X57" s="24"/>
      <c r="Y57" s="24"/>
      <c r="Z57" s="28" t="n">
        <f aca="false">AVERAGE(Z53:Z56)</f>
        <v>46.0071503796154</v>
      </c>
      <c r="AA57" s="28" t="n">
        <f aca="false">AVERAGE(AA53:AA56)</f>
        <v>25.1057494844364</v>
      </c>
      <c r="AB57" s="28" t="n">
        <f aca="false">AVERAGE(AB53:AB56)</f>
        <v>30.711984296176</v>
      </c>
      <c r="AC57" s="28" t="n">
        <f aca="false">AVERAGE(AC53:AC56)</f>
        <v>0.561486652298506</v>
      </c>
      <c r="AD57" s="28" t="n">
        <f aca="false">AVERAGE(AD53:AD56)</f>
        <v>0.806841720330447</v>
      </c>
      <c r="AE57" s="28" t="n">
        <f aca="false">AVERAGE(AE53:AE56)</f>
        <v>0.678710370286758</v>
      </c>
      <c r="AF57" s="28" t="n">
        <f aca="false">AVERAGE(AF53:AF56)</f>
        <v>1.03976492498404</v>
      </c>
      <c r="AG57" s="28" t="n">
        <f aca="false">AVERAGE(AG53:AG56)</f>
        <v>19.2538024648573</v>
      </c>
      <c r="AI57" s="28" t="n">
        <f aca="false">AVERAGE(AI53:AI56)</f>
        <v>17.25</v>
      </c>
      <c r="AL57" s="30" t="n">
        <f aca="false">AVERAGE(AL53:AL56)</f>
        <v>38.7079952868132</v>
      </c>
      <c r="AM57" s="30" t="n">
        <f aca="false">AVERAGE(AM53:AM56)</f>
        <v>17.1869475348583</v>
      </c>
      <c r="AN57" s="30" t="n">
        <f aca="false">AVERAGE(AN53:AN56)</f>
        <v>25.9055078687301</v>
      </c>
      <c r="AO57" s="30" t="n">
        <f aca="false">AVERAGE(AO53:AO56)</f>
        <v>0.456716039050738</v>
      </c>
      <c r="AP57" s="30" t="n">
        <f aca="false">AVERAGE(AP53:AP56)</f>
        <v>0.648328072784353</v>
      </c>
      <c r="AQ57" s="30" t="n">
        <f aca="false">AVERAGE(AQ53:AQ56)</f>
        <v>0.677265253956646</v>
      </c>
      <c r="AR57" s="30" t="n">
        <f aca="false">AVERAGE(AR53:AR56)</f>
        <v>0.992083685205894</v>
      </c>
      <c r="AS57" s="30" t="n">
        <f aca="false">AVERAGE(AS53:AS56)</f>
        <v>15.7481514344868</v>
      </c>
      <c r="AT57" s="30"/>
      <c r="AU57" s="30" t="n">
        <f aca="false">AVERAGE(AU53:AU56)</f>
        <v>2.25</v>
      </c>
    </row>
    <row r="58" s="28" customFormat="true" ht="12.75" hidden="false" customHeight="false" outlineLevel="0" collapsed="false">
      <c r="A58" s="24" t="s">
        <v>17</v>
      </c>
      <c r="B58" s="24" t="n">
        <f aca="false">STDEV(B53:B56)</f>
        <v>8.59885765603604</v>
      </c>
      <c r="C58" s="24" t="n">
        <f aca="false">STDEV(C53:C56)</f>
        <v>10.7179192082896</v>
      </c>
      <c r="D58" s="24" t="n">
        <f aca="false">STDEV(D53:D56)</f>
        <v>8.96591919401746</v>
      </c>
      <c r="E58" s="24" t="n">
        <f aca="false">STDEV(E53:E56)</f>
        <v>0.134054614870318</v>
      </c>
      <c r="F58" s="24" t="n">
        <f aca="false">STDEV(F53:F56)</f>
        <v>0.103346897315273</v>
      </c>
      <c r="G58" s="24" t="n">
        <f aca="false">STDEV(G53:G56)</f>
        <v>0.0804929584399828</v>
      </c>
      <c r="H58" s="24" t="n">
        <f aca="false">STDEV(H53:H56)</f>
        <v>0.31913935444379</v>
      </c>
      <c r="I58" s="24" t="n">
        <f aca="false">STDEV(I53:I56)</f>
        <v>3.70206460700135</v>
      </c>
      <c r="J58" s="24"/>
      <c r="K58" s="24" t="n">
        <f aca="false">STDEV(K53:K56)</f>
        <v>22.2111083319436</v>
      </c>
      <c r="L58" s="24"/>
      <c r="M58" s="25" t="n">
        <f aca="false">STDEV(M53:M56)</f>
        <v>15</v>
      </c>
      <c r="N58" s="24" t="n">
        <f aca="false">STDEV(N53:N56)</f>
        <v>8.79710251414742</v>
      </c>
      <c r="O58" s="24" t="n">
        <f aca="false">STDEV(O53:O56)</f>
        <v>7.01088932211539</v>
      </c>
      <c r="P58" s="24" t="n">
        <f aca="false">STDEV(P53:P56)</f>
        <v>8.52623463708266</v>
      </c>
      <c r="Q58" s="24" t="n">
        <f aca="false">STDEV(Q53:Q56)</f>
        <v>0.0405022834407426</v>
      </c>
      <c r="R58" s="24" t="n">
        <f aca="false">STDEV(R53:R56)</f>
        <v>0.0102120644322265</v>
      </c>
      <c r="S58" s="24" t="n">
        <f aca="false">STDEV(S53:S56)</f>
        <v>0.0460633587051213</v>
      </c>
      <c r="T58" s="24" t="n">
        <f aca="false">STDEV(T53:T56)</f>
        <v>0.0896012087295981</v>
      </c>
      <c r="U58" s="24" t="n">
        <f aca="false">STDEV(U53:U56)</f>
        <v>2.55280122752068</v>
      </c>
      <c r="V58" s="24"/>
      <c r="W58" s="24" t="n">
        <f aca="false">STDEV(W53:W56)</f>
        <v>34.2052627529741</v>
      </c>
      <c r="X58" s="24"/>
      <c r="Y58" s="24"/>
      <c r="Z58" s="28" t="n">
        <f aca="false">STDEV(Z53:Z56)</f>
        <v>2.34896104149582</v>
      </c>
      <c r="AA58" s="28" t="n">
        <f aca="false">STDEV(AA53:AA56)</f>
        <v>2.95822386353134</v>
      </c>
      <c r="AB58" s="28" t="n">
        <f aca="false">STDEV(AB53:AB56)</f>
        <v>3.43987587702337</v>
      </c>
      <c r="AC58" s="28" t="n">
        <f aca="false">STDEV(AC53:AC56)</f>
        <v>0.033678944285131</v>
      </c>
      <c r="AD58" s="28" t="n">
        <f aca="false">STDEV(AD53:AD56)</f>
        <v>0.00958973747199605</v>
      </c>
      <c r="AE58" s="28" t="n">
        <f aca="false">STDEV(AE53:AE56)</f>
        <v>0.039375857537285</v>
      </c>
      <c r="AF58" s="28" t="n">
        <f aca="false">STDEV(AF53:AF56)</f>
        <v>0.0347118386469375</v>
      </c>
      <c r="AG58" s="28" t="n">
        <f aca="false">STDEV(AG53:AG56)</f>
        <v>1.223760462295</v>
      </c>
      <c r="AI58" s="28" t="n">
        <f aca="false">STDEV(AI53:AI56)</f>
        <v>19.9227675453654</v>
      </c>
      <c r="AL58" s="30" t="e">
        <f aca="false">STDEV(AL53:AL56)</f>
        <v>#DIV/0!</v>
      </c>
      <c r="AM58" s="30" t="e">
        <f aca="false">STDEV(AM53:AM56)</f>
        <v>#DIV/0!</v>
      </c>
      <c r="AN58" s="30" t="e">
        <f aca="false">STDEV(AN53:AN56)</f>
        <v>#DIV/0!</v>
      </c>
      <c r="AO58" s="30" t="e">
        <f aca="false">STDEV(AO53:AO56)</f>
        <v>#DIV/0!</v>
      </c>
      <c r="AP58" s="30" t="e">
        <f aca="false">STDEV(AP53:AP56)</f>
        <v>#DIV/0!</v>
      </c>
      <c r="AQ58" s="30" t="e">
        <f aca="false">STDEV(AQ53:AQ56)</f>
        <v>#DIV/0!</v>
      </c>
      <c r="AR58" s="30" t="e">
        <f aca="false">STDEV(AR53:AR56)</f>
        <v>#DIV/0!</v>
      </c>
      <c r="AS58" s="30" t="e">
        <f aca="false">STDEV(AS53:AS56)</f>
        <v>#DIV/0!</v>
      </c>
      <c r="AT58" s="30"/>
      <c r="AU58" s="30" t="n">
        <f aca="false">STDEV(AU53:AU56)</f>
        <v>4.5</v>
      </c>
    </row>
    <row r="59" customFormat="false" ht="12.75" hidden="false" customHeight="false" outlineLevel="0" collapsed="false"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1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AL59" s="9"/>
      <c r="AM59" s="9"/>
      <c r="AN59" s="9"/>
      <c r="AO59" s="9"/>
      <c r="AP59" s="9"/>
      <c r="AQ59" s="9"/>
      <c r="AR59" s="9"/>
      <c r="AS59" s="9"/>
      <c r="AT59" s="9"/>
      <c r="AU59" s="9"/>
    </row>
    <row r="60" customFormat="false" ht="12.75" hidden="false" customHeight="false" outlineLevel="0" collapsed="false"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1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</row>
    <row r="61" customFormat="false" ht="12.75" hidden="false" customHeight="false" outlineLevel="0" collapsed="false">
      <c r="A61" s="26" t="n">
        <v>10</v>
      </c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1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</row>
    <row r="62" customFormat="false" ht="12.75" hidden="false" customHeight="false" outlineLevel="0" collapsed="false">
      <c r="A62" s="0" t="n">
        <v>1</v>
      </c>
      <c r="B62" s="27" t="n">
        <v>63.7037714747418</v>
      </c>
      <c r="C62" s="27" t="n">
        <v>31.85850001299</v>
      </c>
      <c r="D62" s="27" t="n">
        <v>44.2263784452994</v>
      </c>
      <c r="E62" s="27" t="n">
        <v>0.480457117259711</v>
      </c>
      <c r="F62" s="27" t="n">
        <v>0.633184192913625</v>
      </c>
      <c r="G62" s="27" t="n">
        <v>0.703406149134561</v>
      </c>
      <c r="H62" s="27" t="n">
        <v>1.3435562128806</v>
      </c>
      <c r="I62" s="27" t="n">
        <v>13.2391304347826</v>
      </c>
      <c r="J62" s="27"/>
      <c r="K62" s="27" t="n">
        <v>10</v>
      </c>
      <c r="L62" s="27" t="n">
        <v>70</v>
      </c>
      <c r="M62" s="21" t="n">
        <v>70</v>
      </c>
      <c r="N62" s="27" t="n">
        <v>61.9</v>
      </c>
      <c r="O62" s="27" t="n">
        <v>39.5</v>
      </c>
      <c r="P62" s="27" t="n">
        <v>47.7</v>
      </c>
      <c r="Q62" s="27" t="n">
        <v>0.6556</v>
      </c>
      <c r="R62" s="27" t="n">
        <v>0.820914383378559</v>
      </c>
      <c r="S62" s="27" t="n">
        <v>0.760708540228912</v>
      </c>
      <c r="T62" s="27" t="n">
        <v>1.18020406591098</v>
      </c>
      <c r="U62" s="27" t="n">
        <v>17.65</v>
      </c>
      <c r="V62" s="27"/>
      <c r="W62" s="27" t="n">
        <v>25</v>
      </c>
      <c r="X62" s="27"/>
      <c r="Y62" s="27"/>
      <c r="Z62" s="0" t="n">
        <v>63.2847781142608</v>
      </c>
      <c r="AA62" s="0" t="n">
        <v>28.4883333223415</v>
      </c>
      <c r="AB62" s="0" t="n">
        <v>37.4493450541902</v>
      </c>
      <c r="AC62" s="0" t="n">
        <v>0.499419420932963</v>
      </c>
      <c r="AD62" s="0" t="n">
        <v>0.782677642241095</v>
      </c>
      <c r="AE62" s="0" t="n">
        <v>0.62752613660746</v>
      </c>
      <c r="AF62" s="0" t="n">
        <v>1.49842724494563</v>
      </c>
      <c r="AG62" s="0" t="n">
        <v>18.6626984126984</v>
      </c>
      <c r="AI62" s="0" t="n">
        <v>7</v>
      </c>
      <c r="AL62" s="9" t="n">
        <v>58.5293929176765</v>
      </c>
      <c r="AM62" s="9" t="n">
        <v>22.4877852031936</v>
      </c>
      <c r="AN62" s="9" t="n">
        <v>36.0699946626268</v>
      </c>
      <c r="AO62" s="9" t="n">
        <v>0.402999783851334</v>
      </c>
      <c r="AP62" s="9" t="n">
        <v>0.636813833136261</v>
      </c>
      <c r="AQ62" s="9" t="n">
        <v>0.623483760679344</v>
      </c>
      <c r="AR62" s="9" t="n">
        <v>1.34462170767134</v>
      </c>
      <c r="AS62" s="9" t="n">
        <v>15.9978260869565</v>
      </c>
      <c r="AT62" s="9"/>
      <c r="AU62" s="9" t="n">
        <v>4</v>
      </c>
      <c r="AV62" s="9"/>
      <c r="AW62" s="9"/>
      <c r="AX62" s="9"/>
    </row>
    <row r="63" customFormat="false" ht="12.75" hidden="false" customHeight="false" outlineLevel="0" collapsed="false">
      <c r="A63" s="0" t="n">
        <v>3</v>
      </c>
      <c r="B63" s="27" t="n">
        <v>77.5608130333611</v>
      </c>
      <c r="C63" s="27" t="n">
        <v>55.1859838865068</v>
      </c>
      <c r="D63" s="27" t="n">
        <v>61.9150065782368</v>
      </c>
      <c r="E63" s="27" t="n">
        <v>0.737415291889954</v>
      </c>
      <c r="F63" s="27" t="n">
        <v>0.869835600781946</v>
      </c>
      <c r="G63" s="27" t="n">
        <v>0.828141012582204</v>
      </c>
      <c r="H63" s="27" t="n">
        <v>1.11884604166779</v>
      </c>
      <c r="I63" s="27" t="n">
        <v>22.4375</v>
      </c>
      <c r="J63" s="27"/>
      <c r="K63" s="27" t="n">
        <v>15</v>
      </c>
      <c r="L63" s="27" t="n">
        <v>80</v>
      </c>
      <c r="M63" s="21" t="n">
        <v>70</v>
      </c>
      <c r="N63" s="27" t="n">
        <v>54.0574745049489</v>
      </c>
      <c r="O63" s="27" t="n">
        <v>34.5618742837693</v>
      </c>
      <c r="P63" s="27" t="n">
        <v>39.2506338117813</v>
      </c>
      <c r="Q63" s="27" t="n">
        <v>0.704670532820635</v>
      </c>
      <c r="R63" s="27" t="n">
        <v>0.885116044181486</v>
      </c>
      <c r="S63" s="27" t="n">
        <v>0.778356215499965</v>
      </c>
      <c r="T63" s="27" t="n">
        <v>1.04701504406786</v>
      </c>
      <c r="U63" s="27" t="n">
        <v>17.2698937908497</v>
      </c>
      <c r="V63" s="27"/>
      <c r="W63" s="27" t="n">
        <v>20</v>
      </c>
      <c r="X63" s="27"/>
      <c r="Y63" s="27"/>
      <c r="Z63" s="0" t="n">
        <v>39.6518443034968</v>
      </c>
      <c r="AA63" s="0" t="n">
        <v>22.240159207588</v>
      </c>
      <c r="AB63" s="0" t="n">
        <v>25.2471435394241</v>
      </c>
      <c r="AC63" s="0" t="n">
        <v>0.597587077417627</v>
      </c>
      <c r="AD63" s="0" t="n">
        <v>0.878832033465693</v>
      </c>
      <c r="AE63" s="0" t="n">
        <v>0.672536168190032</v>
      </c>
      <c r="AF63" s="0" t="n">
        <v>0.867399339736174</v>
      </c>
      <c r="AG63" s="0" t="n">
        <v>21.5</v>
      </c>
      <c r="AI63" s="0" t="n">
        <v>4</v>
      </c>
      <c r="AL63" s="9" t="n">
        <v>66.4970064641</v>
      </c>
      <c r="AM63" s="9" t="n">
        <v>11.2939625108729</v>
      </c>
      <c r="AN63" s="9" t="n">
        <v>28.4506978270308</v>
      </c>
      <c r="AO63" s="9" t="n">
        <v>0.162390992871699</v>
      </c>
      <c r="AP63" s="9" t="n">
        <v>0.360103590771506</v>
      </c>
      <c r="AQ63" s="9" t="n">
        <v>0.508748038031348</v>
      </c>
      <c r="AR63" s="9" t="n">
        <v>2.02424411659817</v>
      </c>
      <c r="AS63" s="9" t="n">
        <v>4</v>
      </c>
      <c r="AT63" s="9"/>
      <c r="AU63" s="9" t="n">
        <v>2</v>
      </c>
      <c r="AV63" s="9"/>
      <c r="AW63" s="9"/>
      <c r="AX63" s="9"/>
    </row>
    <row r="64" customFormat="false" ht="12.75" hidden="false" customHeight="false" outlineLevel="0" collapsed="false">
      <c r="A64" s="0" t="n">
        <v>4</v>
      </c>
      <c r="B64" s="0" t="n">
        <v>49.8</v>
      </c>
      <c r="C64" s="0" t="n">
        <v>45.8</v>
      </c>
      <c r="D64" s="0" t="n">
        <v>44.6</v>
      </c>
      <c r="E64" s="0" t="n">
        <v>0.975</v>
      </c>
      <c r="F64" s="0" t="n">
        <v>0.897</v>
      </c>
      <c r="G64" s="0" t="n">
        <v>0.92</v>
      </c>
      <c r="H64" s="0" t="n">
        <v>0.8</v>
      </c>
      <c r="I64" s="0" t="n">
        <v>10</v>
      </c>
      <c r="K64" s="0" t="n">
        <v>5</v>
      </c>
      <c r="M64" s="9" t="n">
        <v>40</v>
      </c>
      <c r="N64" s="0" t="n">
        <v>42.8056150984368</v>
      </c>
      <c r="O64" s="0" t="n">
        <v>28.6564975978425</v>
      </c>
      <c r="P64" s="0" t="n">
        <v>31.9687260452037</v>
      </c>
      <c r="Q64" s="0" t="n">
        <v>0.646772925181661</v>
      </c>
      <c r="R64" s="0" t="n">
        <v>0.869959805112852</v>
      </c>
      <c r="S64" s="0" t="n">
        <v>0.736579035721038</v>
      </c>
      <c r="T64" s="0" t="n">
        <v>0.78424166781055</v>
      </c>
      <c r="U64" s="0" t="n">
        <v>22.5</v>
      </c>
      <c r="W64" s="0" t="n">
        <v>5</v>
      </c>
      <c r="AI64" s="0" t="n">
        <v>0</v>
      </c>
      <c r="AL64" s="9"/>
      <c r="AM64" s="9"/>
      <c r="AN64" s="9"/>
      <c r="AO64" s="9"/>
      <c r="AP64" s="9"/>
      <c r="AQ64" s="9"/>
      <c r="AR64" s="9"/>
      <c r="AS64" s="9"/>
      <c r="AT64" s="9"/>
      <c r="AU64" s="9" t="n">
        <v>0</v>
      </c>
      <c r="AV64" s="9"/>
      <c r="AW64" s="9"/>
      <c r="AX64" s="9"/>
    </row>
    <row r="65" customFormat="false" ht="12.75" hidden="false" customHeight="false" outlineLevel="0" collapsed="false">
      <c r="A65" s="0" t="n">
        <v>5</v>
      </c>
      <c r="B65" s="0" t="n">
        <v>66.0458939804102</v>
      </c>
      <c r="C65" s="0" t="n">
        <v>43.8763618827836</v>
      </c>
      <c r="D65" s="0" t="n">
        <v>52.696409337052</v>
      </c>
      <c r="E65" s="0" t="n">
        <v>0.668348477230742</v>
      </c>
      <c r="F65" s="0" t="n">
        <v>0.792187757290082</v>
      </c>
      <c r="G65" s="0" t="n">
        <v>0.800965312140307</v>
      </c>
      <c r="H65" s="0" t="n">
        <v>1.22813642350826</v>
      </c>
      <c r="I65" s="0" t="n">
        <v>13.6078431372549</v>
      </c>
      <c r="K65" s="0" t="n">
        <v>2</v>
      </c>
      <c r="L65" s="0" t="n">
        <v>60</v>
      </c>
      <c r="M65" s="9" t="n">
        <v>40</v>
      </c>
      <c r="N65" s="0" t="n">
        <v>37.973694759817</v>
      </c>
      <c r="O65" s="0" t="n">
        <v>26.49189736222</v>
      </c>
      <c r="P65" s="0" t="n">
        <v>30.4119509683655</v>
      </c>
      <c r="Q65" s="0" t="n">
        <v>0.746976719290618</v>
      </c>
      <c r="R65" s="0" t="n">
        <v>0.874494617496657</v>
      </c>
      <c r="S65" s="0" t="n">
        <v>0.844804935219302</v>
      </c>
      <c r="T65" s="0" t="n">
        <v>0.771227618470932</v>
      </c>
      <c r="U65" s="0" t="n">
        <v>15.3664596273292</v>
      </c>
      <c r="W65" s="0" t="n">
        <v>5</v>
      </c>
      <c r="AI65" s="0" t="n">
        <v>0</v>
      </c>
      <c r="AL65" s="9"/>
      <c r="AM65" s="9"/>
      <c r="AN65" s="9"/>
      <c r="AO65" s="9"/>
      <c r="AP65" s="9"/>
      <c r="AQ65" s="9"/>
      <c r="AR65" s="9"/>
      <c r="AS65" s="9"/>
      <c r="AT65" s="9"/>
      <c r="AU65" s="9" t="n">
        <v>0</v>
      </c>
      <c r="AV65" s="9"/>
      <c r="AW65" s="9"/>
      <c r="AX65" s="9"/>
    </row>
    <row r="66" s="28" customFormat="true" ht="12.75" hidden="false" customHeight="false" outlineLevel="0" collapsed="false">
      <c r="A66" s="24" t="s">
        <v>16</v>
      </c>
      <c r="B66" s="28" t="n">
        <f aca="false">AVERAGE(B62:B65)</f>
        <v>64.2776196221283</v>
      </c>
      <c r="C66" s="28" t="n">
        <f aca="false">AVERAGE(C62:C65)</f>
        <v>44.1802114455701</v>
      </c>
      <c r="D66" s="28" t="n">
        <f aca="false">AVERAGE(D62:D65)</f>
        <v>50.859448590147</v>
      </c>
      <c r="E66" s="28" t="n">
        <f aca="false">AVERAGE(E62:E65)</f>
        <v>0.715305221595102</v>
      </c>
      <c r="F66" s="28" t="n">
        <f aca="false">AVERAGE(F62:F65)</f>
        <v>0.798051887746413</v>
      </c>
      <c r="G66" s="28" t="n">
        <f aca="false">AVERAGE(G62:G65)</f>
        <v>0.813128118464268</v>
      </c>
      <c r="H66" s="28" t="n">
        <f aca="false">AVERAGE(H62:H65)</f>
        <v>1.12263466951416</v>
      </c>
      <c r="I66" s="28" t="n">
        <f aca="false">AVERAGE(I62:I65)</f>
        <v>14.8211183930094</v>
      </c>
      <c r="K66" s="32" t="n">
        <f aca="false">AVERAGE(K62:K65)</f>
        <v>8</v>
      </c>
      <c r="M66" s="30" t="n">
        <f aca="false">AVERAGE(M62:M65)</f>
        <v>55</v>
      </c>
      <c r="N66" s="28" t="n">
        <f aca="false">AVERAGE(N62:N65)</f>
        <v>49.1841960908007</v>
      </c>
      <c r="O66" s="28" t="n">
        <f aca="false">AVERAGE(O62:O65)</f>
        <v>32.302567310958</v>
      </c>
      <c r="P66" s="28" t="n">
        <f aca="false">AVERAGE(P62:P65)</f>
        <v>37.3328277063376</v>
      </c>
      <c r="Q66" s="28" t="n">
        <f aca="false">AVERAGE(Q62:Q65)</f>
        <v>0.688505044323229</v>
      </c>
      <c r="R66" s="28" t="n">
        <f aca="false">AVERAGE(R62:R65)</f>
        <v>0.862621212542388</v>
      </c>
      <c r="S66" s="28" t="n">
        <f aca="false">AVERAGE(S62:S65)</f>
        <v>0.780112181667304</v>
      </c>
      <c r="T66" s="28" t="n">
        <f aca="false">AVERAGE(T62:T65)</f>
        <v>0.945672099065082</v>
      </c>
      <c r="U66" s="28" t="n">
        <f aca="false">AVERAGE(U62:U65)</f>
        <v>18.1965883545447</v>
      </c>
      <c r="W66" s="28" t="n">
        <f aca="false">AVERAGE(W62:W65)</f>
        <v>13.75</v>
      </c>
      <c r="Z66" s="28" t="n">
        <f aca="false">AVERAGE(Z62:Z65)</f>
        <v>51.4683112088788</v>
      </c>
      <c r="AA66" s="28" t="n">
        <f aca="false">AVERAGE(AA62:AA65)</f>
        <v>25.3642462649647</v>
      </c>
      <c r="AB66" s="28" t="n">
        <f aca="false">AVERAGE(AB62:AB65)</f>
        <v>31.3482442968072</v>
      </c>
      <c r="AC66" s="28" t="n">
        <f aca="false">AVERAGE(AC62:AC65)</f>
        <v>0.548503249175295</v>
      </c>
      <c r="AD66" s="28" t="n">
        <f aca="false">AVERAGE(AD62:AD65)</f>
        <v>0.830754837853394</v>
      </c>
      <c r="AE66" s="28" t="n">
        <f aca="false">AVERAGE(AE62:AE65)</f>
        <v>0.650031152398746</v>
      </c>
      <c r="AF66" s="28" t="n">
        <f aca="false">AVERAGE(AF62:AF65)</f>
        <v>1.1829132923409</v>
      </c>
      <c r="AG66" s="28" t="n">
        <f aca="false">AVERAGE(AG62:AG65)</f>
        <v>20.0813492063492</v>
      </c>
      <c r="AI66" s="28" t="n">
        <f aca="false">AVERAGE(AI62:AI65)</f>
        <v>2.75</v>
      </c>
      <c r="AL66" s="30" t="n">
        <f aca="false">AVERAGE(AL62:AL65)</f>
        <v>62.5131996908883</v>
      </c>
      <c r="AM66" s="30" t="n">
        <f aca="false">AVERAGE(AM62:AM65)</f>
        <v>16.8908738570332</v>
      </c>
      <c r="AN66" s="30" t="n">
        <f aca="false">AVERAGE(AN62:AN65)</f>
        <v>32.2603462448288</v>
      </c>
      <c r="AO66" s="30" t="n">
        <f aca="false">AVERAGE(AO62:AO65)</f>
        <v>0.282695388361516</v>
      </c>
      <c r="AP66" s="30" t="n">
        <f aca="false">AVERAGE(AP62:AP65)</f>
        <v>0.498458711953883</v>
      </c>
      <c r="AQ66" s="30" t="n">
        <f aca="false">AVERAGE(AQ62:AQ65)</f>
        <v>0.566115899355346</v>
      </c>
      <c r="AR66" s="30" t="n">
        <f aca="false">AVERAGE(AR62:AR65)</f>
        <v>1.68443291213476</v>
      </c>
      <c r="AS66" s="30" t="n">
        <f aca="false">AVERAGE(AS62:AS65)</f>
        <v>9.99891304347826</v>
      </c>
      <c r="AT66" s="30"/>
      <c r="AU66" s="30" t="n">
        <f aca="false">AVERAGE(AU62:AU65)</f>
        <v>1.5</v>
      </c>
      <c r="AV66" s="30"/>
      <c r="AW66" s="30"/>
      <c r="AX66" s="30"/>
    </row>
    <row r="67" s="28" customFormat="true" ht="12.75" hidden="false" customHeight="false" outlineLevel="0" collapsed="false">
      <c r="A67" s="24" t="s">
        <v>17</v>
      </c>
      <c r="B67" s="28" t="n">
        <f aca="false">STDEV(B62:B65)</f>
        <v>11.3944546896823</v>
      </c>
      <c r="C67" s="28" t="n">
        <f aca="false">STDEV(C62:C65)</f>
        <v>9.58588613826468</v>
      </c>
      <c r="D67" s="28" t="n">
        <f aca="false">STDEV(D62:D65)</f>
        <v>8.34222399229461</v>
      </c>
      <c r="E67" s="28" t="n">
        <f aca="false">STDEV(E62:E65)</f>
        <v>0.204359814290415</v>
      </c>
      <c r="F67" s="28" t="n">
        <f aca="false">STDEV(F62:F65)</f>
        <v>0.118545877478162</v>
      </c>
      <c r="G67" s="28" t="n">
        <f aca="false">STDEV(G62:G65)</f>
        <v>0.089132542624355</v>
      </c>
      <c r="H67" s="28" t="n">
        <f aca="false">STDEV(H62:H65)</f>
        <v>0.233840709381915</v>
      </c>
      <c r="I67" s="28" t="n">
        <f aca="false">STDEV(I62:I65)</f>
        <v>5.33001482452344</v>
      </c>
      <c r="K67" s="28" t="n">
        <f aca="false">STDEV(K62:K65)</f>
        <v>5.71547606649408</v>
      </c>
      <c r="M67" s="30" t="n">
        <f aca="false">STDEV(M62:M65)</f>
        <v>17.3205080756888</v>
      </c>
      <c r="N67" s="28" t="n">
        <f aca="false">STDEV(N62:N65)</f>
        <v>10.8290065276421</v>
      </c>
      <c r="O67" s="28" t="n">
        <f aca="false">STDEV(O62:O65)</f>
        <v>5.88685583643053</v>
      </c>
      <c r="P67" s="28" t="n">
        <f aca="false">STDEV(P62:P65)</f>
        <v>7.91261362378115</v>
      </c>
      <c r="Q67" s="28" t="n">
        <f aca="false">STDEV(Q62:Q65)</f>
        <v>0.0465638325377522</v>
      </c>
      <c r="R67" s="28" t="n">
        <f aca="false">STDEV(R62:R65)</f>
        <v>0.0285208095694793</v>
      </c>
      <c r="S67" s="28" t="n">
        <f aca="false">STDEV(S62:S65)</f>
        <v>0.0464035626375423</v>
      </c>
      <c r="T67" s="28" t="n">
        <f aca="false">STDEV(T62:T65)</f>
        <v>0.201466537270444</v>
      </c>
      <c r="U67" s="28" t="n">
        <f aca="false">STDEV(U62:U65)</f>
        <v>3.0378996058986</v>
      </c>
      <c r="W67" s="28" t="n">
        <f aca="false">STDEV(W62:W65)</f>
        <v>10.3077640640442</v>
      </c>
      <c r="Z67" s="28" t="n">
        <f aca="false">STDEV(Z62:Z65)</f>
        <v>16.7110077569241</v>
      </c>
      <c r="AA67" s="28" t="n">
        <f aca="false">STDEV(AA62:AA65)</f>
        <v>4.41812628657643</v>
      </c>
      <c r="AB67" s="28" t="n">
        <f aca="false">STDEV(AB62:AB65)</f>
        <v>8.62825943649589</v>
      </c>
      <c r="AC67" s="28" t="n">
        <f aca="false">STDEV(AC62:AC65)</f>
        <v>0.0694150155934975</v>
      </c>
      <c r="AD67" s="28" t="n">
        <f aca="false">STDEV(AD62:AD65)</f>
        <v>0.0679914220757777</v>
      </c>
      <c r="AE67" s="28" t="n">
        <f aca="false">STDEV(AE62:AE65)</f>
        <v>0.0318268985534573</v>
      </c>
      <c r="AF67" s="28" t="n">
        <f aca="false">STDEV(AF62:AF65)</f>
        <v>0.446204110891549</v>
      </c>
      <c r="AG67" s="28" t="n">
        <f aca="false">STDEV(AG62:AG65)</f>
        <v>2.00627519265231</v>
      </c>
      <c r="AI67" s="28" t="n">
        <f aca="false">STDEV(AI62:AI65)</f>
        <v>3.40342964277702</v>
      </c>
      <c r="AL67" s="30" t="n">
        <f aca="false">STDEV(AL62:AL65)</f>
        <v>5.63395356854982</v>
      </c>
      <c r="AM67" s="30" t="n">
        <f aca="false">STDEV(AM62:AM65)</f>
        <v>7.9152279331398</v>
      </c>
      <c r="AN67" s="30" t="n">
        <f aca="false">STDEV(AN62:AN65)</f>
        <v>5.38765646032316</v>
      </c>
      <c r="AO67" s="30" t="n">
        <f aca="false">STDEV(AO62:AO65)</f>
        <v>0.170136107714796</v>
      </c>
      <c r="AP67" s="30" t="n">
        <f aca="false">STDEV(AP62:AP65)</f>
        <v>0.195663688799891</v>
      </c>
      <c r="AQ67" s="30" t="n">
        <f aca="false">STDEV(AQ62:AQ65)</f>
        <v>0.0811304075287375</v>
      </c>
      <c r="AR67" s="30" t="n">
        <f aca="false">STDEV(AR62:AR65)</f>
        <v>0.480565613998497</v>
      </c>
      <c r="AS67" s="30" t="n">
        <f aca="false">STDEV(AS62:AS65)</f>
        <v>8.48374418558382</v>
      </c>
      <c r="AT67" s="30"/>
      <c r="AU67" s="30" t="n">
        <f aca="false">STDEV(AU62:AU65)</f>
        <v>1.91485421551268</v>
      </c>
      <c r="AV67" s="30"/>
      <c r="AW67" s="30"/>
      <c r="AX67" s="30"/>
    </row>
    <row r="68" customFormat="false" ht="12.75" hidden="false" customHeight="false" outlineLevel="0" collapsed="false">
      <c r="M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</row>
    <row r="69" customFormat="false" ht="12.75" hidden="false" customHeight="false" outlineLevel="0" collapsed="false">
      <c r="M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</row>
    <row r="70" customFormat="false" ht="12.75" hidden="false" customHeight="false" outlineLevel="0" collapsed="false">
      <c r="A70" s="26" t="n">
        <v>12</v>
      </c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</row>
    <row r="71" customFormat="false" ht="12.75" hidden="false" customHeight="false" outlineLevel="0" collapsed="false">
      <c r="A71" s="0" t="n">
        <v>1</v>
      </c>
      <c r="K71" s="0" t="n">
        <v>0</v>
      </c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</row>
    <row r="72" customFormat="false" ht="12.75" hidden="false" customHeight="false" outlineLevel="0" collapsed="false">
      <c r="A72" s="0" t="n">
        <v>3</v>
      </c>
      <c r="K72" s="0" t="n">
        <v>0</v>
      </c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</row>
    <row r="73" customFormat="false" ht="12.75" hidden="false" customHeight="false" outlineLevel="0" collapsed="false">
      <c r="A73" s="0" t="n">
        <v>4</v>
      </c>
      <c r="K73" s="0" t="n">
        <v>0</v>
      </c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</row>
    <row r="74" customFormat="false" ht="12.75" hidden="false" customHeight="false" outlineLevel="0" collapsed="false">
      <c r="A74" s="0" t="n">
        <v>5</v>
      </c>
      <c r="B74" s="0" t="n">
        <v>56.6837281412733</v>
      </c>
      <c r="C74" s="0" t="n">
        <v>43.0546801323694</v>
      </c>
      <c r="D74" s="0" t="n">
        <v>48.5613656340513</v>
      </c>
      <c r="E74" s="0" t="n">
        <v>0.726768797034746</v>
      </c>
      <c r="F74" s="0" t="n">
        <v>0.868376594291623</v>
      </c>
      <c r="G74" s="0" t="n">
        <v>0.833541402805095</v>
      </c>
      <c r="H74" s="0" t="n">
        <v>0.937111280441526</v>
      </c>
      <c r="I74" s="0" t="n">
        <v>17.6842105263158</v>
      </c>
      <c r="K74" s="0" t="n">
        <v>3</v>
      </c>
      <c r="M74" s="9" t="n">
        <v>20</v>
      </c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</row>
    <row r="75" s="28" customFormat="true" ht="12.75" hidden="false" customHeight="false" outlineLevel="0" collapsed="false">
      <c r="A75" s="24" t="s">
        <v>16</v>
      </c>
      <c r="B75" s="28" t="n">
        <f aca="false">AVERAGE(B71:B74)</f>
        <v>56.6837281412733</v>
      </c>
      <c r="C75" s="28" t="n">
        <f aca="false">AVERAGE(C71:C74)</f>
        <v>43.0546801323694</v>
      </c>
      <c r="D75" s="28" t="n">
        <f aca="false">AVERAGE(D71:D74)</f>
        <v>48.5613656340513</v>
      </c>
      <c r="E75" s="28" t="n">
        <f aca="false">AVERAGE(E71:E74)</f>
        <v>0.726768797034746</v>
      </c>
      <c r="F75" s="28" t="n">
        <f aca="false">AVERAGE(F71:F74)</f>
        <v>0.868376594291623</v>
      </c>
      <c r="G75" s="28" t="n">
        <f aca="false">AVERAGE(G71:G74)</f>
        <v>0.833541402805095</v>
      </c>
      <c r="H75" s="28" t="n">
        <f aca="false">AVERAGE(H71:H74)</f>
        <v>0.937111280441526</v>
      </c>
      <c r="I75" s="28" t="n">
        <f aca="false">AVERAGE(I71:I74)</f>
        <v>17.6842105263158</v>
      </c>
      <c r="K75" s="28" t="n">
        <f aca="false">AVERAGE(K71:K74)</f>
        <v>0.75</v>
      </c>
      <c r="M75" s="30" t="n">
        <f aca="false">AVERAGE(M71:M74)</f>
        <v>20</v>
      </c>
      <c r="N75" s="30"/>
      <c r="O75" s="30"/>
      <c r="P75" s="30"/>
      <c r="Q75" s="30"/>
      <c r="R75" s="30"/>
      <c r="S75" s="30"/>
      <c r="T75" s="30"/>
      <c r="U75" s="30"/>
      <c r="V75" s="30"/>
      <c r="W75" s="30"/>
      <c r="X75" s="30"/>
      <c r="Y75" s="30"/>
      <c r="Z75" s="30"/>
      <c r="AA75" s="30"/>
      <c r="AB75" s="30"/>
      <c r="AC75" s="30"/>
      <c r="AD75" s="30"/>
      <c r="AE75" s="30"/>
      <c r="AF75" s="30"/>
      <c r="AG75" s="30"/>
      <c r="AH75" s="30"/>
      <c r="AI75" s="30"/>
      <c r="AJ75" s="30"/>
      <c r="AK75" s="30"/>
      <c r="AL75" s="30"/>
      <c r="AM75" s="30"/>
      <c r="AN75" s="30"/>
      <c r="AO75" s="30"/>
      <c r="AP75" s="30"/>
      <c r="AQ75" s="30"/>
      <c r="AR75" s="30"/>
      <c r="AS75" s="30"/>
      <c r="AT75" s="30"/>
      <c r="AU75" s="30"/>
      <c r="AV75" s="30"/>
    </row>
    <row r="76" s="28" customFormat="true" ht="12.75" hidden="false" customHeight="false" outlineLevel="0" collapsed="false">
      <c r="A76" s="24" t="s">
        <v>17</v>
      </c>
      <c r="B76" s="28" t="e">
        <f aca="false">STDEV(B71:B74)</f>
        <v>#DIV/0!</v>
      </c>
      <c r="C76" s="28" t="e">
        <f aca="false">STDEV(C71:C74)</f>
        <v>#DIV/0!</v>
      </c>
      <c r="D76" s="28" t="e">
        <f aca="false">STDEV(D71:D74)</f>
        <v>#DIV/0!</v>
      </c>
      <c r="E76" s="28" t="e">
        <f aca="false">STDEV(E71:E74)</f>
        <v>#DIV/0!</v>
      </c>
      <c r="F76" s="28" t="e">
        <f aca="false">STDEV(F71:F74)</f>
        <v>#DIV/0!</v>
      </c>
      <c r="G76" s="28" t="e">
        <f aca="false">STDEV(G71:G74)</f>
        <v>#DIV/0!</v>
      </c>
      <c r="H76" s="28" t="e">
        <f aca="false">STDEV(H71:H74)</f>
        <v>#DIV/0!</v>
      </c>
      <c r="I76" s="28" t="e">
        <f aca="false">STDEV(I71:I74)</f>
        <v>#DIV/0!</v>
      </c>
      <c r="K76" s="28" t="n">
        <f aca="false">STDEV(K71:K74)</f>
        <v>1.5</v>
      </c>
      <c r="M76" s="30"/>
      <c r="N76" s="30"/>
      <c r="O76" s="30"/>
      <c r="P76" s="30"/>
      <c r="Q76" s="30"/>
      <c r="R76" s="30"/>
      <c r="S76" s="30"/>
      <c r="T76" s="30"/>
      <c r="U76" s="30"/>
      <c r="V76" s="30"/>
      <c r="W76" s="30"/>
      <c r="X76" s="30"/>
      <c r="Y76" s="30"/>
      <c r="Z76" s="30"/>
      <c r="AA76" s="30"/>
      <c r="AB76" s="30"/>
      <c r="AC76" s="30"/>
      <c r="AD76" s="30"/>
      <c r="AE76" s="30"/>
      <c r="AF76" s="30"/>
      <c r="AG76" s="30"/>
      <c r="AH76" s="30"/>
      <c r="AI76" s="30"/>
      <c r="AJ76" s="30"/>
      <c r="AK76" s="30"/>
      <c r="AL76" s="30"/>
      <c r="AM76" s="30"/>
      <c r="AN76" s="30"/>
      <c r="AO76" s="30"/>
      <c r="AP76" s="30"/>
      <c r="AQ76" s="30"/>
      <c r="AR76" s="30"/>
      <c r="AS76" s="30"/>
      <c r="AT76" s="30"/>
      <c r="AU76" s="30"/>
      <c r="AV76" s="30"/>
    </row>
    <row r="77" customFormat="false" ht="12.75" hidden="false" customHeight="false" outlineLevel="0" collapsed="false"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</row>
    <row r="78" customFormat="false" ht="12.75" hidden="false" customHeight="false" outlineLevel="0" collapsed="false"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</row>
    <row r="79" customFormat="false" ht="12.75" hidden="false" customHeight="false" outlineLevel="0" collapsed="false">
      <c r="A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</row>
    <row r="80" customFormat="false" ht="12.75" hidden="false" customHeight="false" outlineLevel="0" collapsed="false"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</row>
    <row r="81" customFormat="false" ht="12.75" hidden="false" customHeight="false" outlineLevel="0" collapsed="false"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</row>
    <row r="82" customFormat="false" ht="12.75" hidden="false" customHeight="false" outlineLevel="0" collapsed="false"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</row>
    <row r="83" customFormat="false" ht="12.75" hidden="false" customHeight="false" outlineLevel="0" collapsed="false"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</row>
    <row r="84" customFormat="false" ht="12.75" hidden="false" customHeight="false" outlineLevel="0" collapsed="false"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</row>
    <row r="85" customFormat="false" ht="12.75" hidden="false" customHeight="false" outlineLevel="0" collapsed="false"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</row>
    <row r="86" customFormat="false" ht="12.75" hidden="false" customHeight="false" outlineLevel="0" collapsed="false"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</row>
    <row r="87" customFormat="false" ht="12.75" hidden="false" customHeight="false" outlineLevel="0" collapsed="false"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</row>
    <row r="88" customFormat="false" ht="12.75" hidden="false" customHeight="false" outlineLevel="0" collapsed="false"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</row>
    <row r="89" customFormat="false" ht="12.75" hidden="false" customHeight="false" outlineLevel="0" collapsed="false">
      <c r="A89" s="26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</row>
    <row r="90" customFormat="false" ht="12.75" hidden="false" customHeight="false" outlineLevel="0" collapsed="false">
      <c r="A90" s="0" t="n">
        <v>1</v>
      </c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</row>
    <row r="91" customFormat="false" ht="12.75" hidden="false" customHeight="false" outlineLevel="0" collapsed="false">
      <c r="A91" s="0" t="n">
        <v>2</v>
      </c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</row>
    <row r="92" customFormat="false" ht="12.75" hidden="false" customHeight="false" outlineLevel="0" collapsed="false">
      <c r="A92" s="0" t="n">
        <v>3</v>
      </c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</row>
    <row r="93" customFormat="false" ht="12.75" hidden="false" customHeight="false" outlineLevel="0" collapsed="false">
      <c r="A93" s="0" t="n">
        <v>4</v>
      </c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</row>
    <row r="94" customFormat="false" ht="12.75" hidden="false" customHeight="false" outlineLevel="0" collapsed="false">
      <c r="A94" s="0" t="n">
        <v>5</v>
      </c>
    </row>
    <row r="95" customFormat="false" ht="12.75" hidden="false" customHeight="false" outlineLevel="0" collapsed="false">
      <c r="A95" s="0" t="s">
        <v>18</v>
      </c>
    </row>
    <row r="96" customFormat="false" ht="12.75" hidden="false" customHeight="false" outlineLevel="0" collapsed="false">
      <c r="A96" s="0" t="s">
        <v>19</v>
      </c>
    </row>
    <row r="99" customFormat="false" ht="12.75" hidden="false" customHeight="false" outlineLevel="0" collapsed="false">
      <c r="A99" s="26"/>
    </row>
    <row r="109" customFormat="false" ht="12.75" hidden="false" customHeight="false" outlineLevel="0" collapsed="false">
      <c r="A109" s="26"/>
    </row>
    <row r="119" customFormat="false" ht="12.75" hidden="false" customHeight="false" outlineLevel="0" collapsed="false">
      <c r="A119" s="2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9T12:06:00Z</dcterms:created>
  <dc:creator>Lab</dc:creator>
  <dc:description/>
  <dc:language>en-US</dc:language>
  <cp:lastModifiedBy>Katarzyna</cp:lastModifiedBy>
  <dcterms:modified xsi:type="dcterms:W3CDTF">2018-03-07T15:57:08Z</dcterms:modified>
  <cp:revision>0</cp:revision>
  <dc:subject/>
  <dc:title/>
</cp:coreProperties>
</file>